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kumar\OneDrive\Root hair ms\Suppl. data\"/>
    </mc:Choice>
  </mc:AlternateContent>
  <bookViews>
    <workbookView xWindow="-120" yWindow="-120" windowWidth="20730" windowHeight="11760" activeTab="1"/>
  </bookViews>
  <sheets>
    <sheet name="Fe-homeostasis" sheetId="3" r:id="rId1"/>
    <sheet name="NO (Fe-homeostasis)" sheetId="6" r:id="rId2"/>
  </sheets>
  <definedNames>
    <definedName name="_xlnm._FilterDatabase" localSheetId="0" hidden="1">'Fe-homeostasis'!$A$1:$R$1</definedName>
    <definedName name="_xlnm._FilterDatabase" localSheetId="1" hidden="1">'NO (Fe-homeostasis)'!$A$1:$R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290">
  <si>
    <t>Transcript Cluster ID</t>
  </si>
  <si>
    <t>Gene ID</t>
  </si>
  <si>
    <t>Gene Symbol</t>
  </si>
  <si>
    <t>C (log2)</t>
  </si>
  <si>
    <t>As (log2)</t>
  </si>
  <si>
    <t>Hpx (log2)</t>
  </si>
  <si>
    <t>HpxAs (log2)</t>
  </si>
  <si>
    <t>As vs. C</t>
  </si>
  <si>
    <t xml:space="preserve">ANOVA (p) </t>
  </si>
  <si>
    <t>FDR (p)</t>
  </si>
  <si>
    <t>Hpx vs. C</t>
  </si>
  <si>
    <t>ANOVA (p)</t>
  </si>
  <si>
    <t>HpxAs vs C</t>
  </si>
  <si>
    <t>Description</t>
  </si>
  <si>
    <t>GO Biological Process Term</t>
  </si>
  <si>
    <t xml:space="preserve"> AT2G14210</t>
  </si>
  <si>
    <t>protein agamous-like 44</t>
  </si>
  <si>
    <t>transcription, DNA-templated; regulation of transcription, DNA-templated; cell adhesion; response to nutrient; microsporogenesis; organ morphogenesis; tissue development; trichome morphogenesis; response to nitrate; glucuronoxylan metabolic process; positive regulation of organelle organization; regulation of chromosome organization; cell wall biogenesis; cell wall macromolecule metabolic process; actin nucleation; xylan biosynthetic process; lateral root development; developmental growth; root hair cell differentiation; callose deposition in cell wall; membrane fusion; cellular response to nitrate; cell wall organization; multicellular organismal development</t>
  </si>
  <si>
    <t xml:space="preserve"> AT1G08090</t>
  </si>
  <si>
    <t>nitrate transporter 2:1</t>
  </si>
  <si>
    <t>response to nitrate; nitrate transport; lateral root development; transmembrane transport; cellular response to nitrate; anion transmembrane transport; nitrate assimilation</t>
  </si>
  <si>
    <t xml:space="preserve"> AT1G08100</t>
  </si>
  <si>
    <t>nitrate transporter 2.2</t>
  </si>
  <si>
    <t>nitrate transport; lateral root development; transmembrane transport; cellular response to nitrate; anion transmembrane transport; nitrate assimilation</t>
  </si>
  <si>
    <t xml:space="preserve"> AT3G24300</t>
  </si>
  <si>
    <t>ammonium transporter 1;3</t>
  </si>
  <si>
    <t>transport; cellular response to nitrogen starvation; lateral root formation; ammonium transport; nitrogen utilization; ammonium transmembrane transport; lateral root branching</t>
  </si>
  <si>
    <t>chloride channel protein CLC-a</t>
  </si>
  <si>
    <t>chloride transport; iron ion transport; plant-type cell wall biogenesis; cellular response to iron ion starvation; response to nitrate; nitrate transport; cell growth; cellular cation homeostasis; cellulose metabolic process; divalent metal ion transport; anion transmembrane transport; chloride transmembrane transport; regulation of anion transmembrane transport; transport; ion transport; ion transmembrane transport; regulation of ion transmembrane transport; transmembrane transport</t>
  </si>
  <si>
    <t>AT5G55620</t>
  </si>
  <si>
    <t>hypothetical protein</t>
  </si>
  <si>
    <t>cellular response to iron ion; cellular response to ethylene stimulus; cellular response to nitric oxide</t>
  </si>
  <si>
    <t>putative amino acid transporter</t>
  </si>
  <si>
    <t>amino acid transport; cellular response to iron ion; cellular response to ethylene stimulus; cellular response to nitric oxide; amino acid transmembrane transport</t>
  </si>
  <si>
    <t>nitrate reductase [NADH] 2</t>
  </si>
  <si>
    <t>nitric oxide biosynthetic process; response to light stimulus; response to symbiotic fungus; response to herbicide; nitrate assimilation; cellular lipid catabolic process; root hair elongation; oxidation-reduction process</t>
  </si>
  <si>
    <t>nitrate reductase [NADH] 1</t>
  </si>
  <si>
    <t>nitric oxide biosynthetic process; response to light stimulus; response to herbicide; nitrate assimilation; oxidation-reduction process</t>
  </si>
  <si>
    <t>Ferredoxin--nitrite reductase</t>
  </si>
  <si>
    <t>response to nitrate; nitrate transport; cysteine biosynthetic process; nitrate assimilation; oxidation-reduction process</t>
  </si>
  <si>
    <t>NADH dehydrogenase [ubiquinone] iron-sulfur protein 4</t>
  </si>
  <si>
    <t>glycolytic process; ubiquitin-dependent protein catabolic process; water transport; response to osmotic stress; hyperosmotic response; Golgi organization; response to temperature stimulus; cold acclimation; response to salt stress; photorespiration; electron transport chain; response to cadmium ion; response to misfolded protein; proteasome core complex assembly; oxidation-reduction process</t>
  </si>
  <si>
    <t>ferric reduction oxidase 2</t>
  </si>
  <si>
    <t>ion transport; response to bacterium; iron chelate transport; iron ion homeostasis; oxidation-reduction process</t>
  </si>
  <si>
    <t>FER-LIKE IRON DEFICIENCY-INDUCED transcription factor</t>
  </si>
  <si>
    <t>transition metal ion transport; transcription, DNA-templated; regulation of transcription, DNA-templated; response to iron ion; regulation of iron ion transport; cellular response to iron ion; cellular response to ethylene stimulus; cellular response to nitric oxide</t>
  </si>
  <si>
    <t>transcription factor bHLH100</t>
  </si>
  <si>
    <t>transcription, DNA-templated; regulation of transcription, DNA-templated; response to water deprivation; cellular response to iron ion starvation; iron ion homeostasis</t>
  </si>
  <si>
    <t>BHLH101</t>
  </si>
  <si>
    <t>transcription factor bHLH101</t>
  </si>
  <si>
    <t>transcription, DNA-templated; regulation of transcription, DNA-templated; cellular response to iron ion starvation; iron ion homeostasis</t>
  </si>
  <si>
    <t>BHLH038</t>
  </si>
  <si>
    <t>transcription factor ORG2</t>
  </si>
  <si>
    <t>BHLH039</t>
  </si>
  <si>
    <t>transcription factor ORG3</t>
  </si>
  <si>
    <t>AT2G22760</t>
  </si>
  <si>
    <t>BHLH19</t>
  </si>
  <si>
    <t>transcription factor bHLH19</t>
  </si>
  <si>
    <t>inferred from electronic annotation; traceable author statement</t>
  </si>
  <si>
    <t>Fe(2+) transport protein 2</t>
  </si>
  <si>
    <t>iron ion transport; zinc II ion transport; water transport; cellular response to iron ion starvation; response to nitrate; nitrate transport; iron ion homeostasis; zinc II ion transmembrane transport; transport; ion transport; metal ion transport; transmembrane transport</t>
  </si>
  <si>
    <t>zinc ion binding protein</t>
  </si>
  <si>
    <t>iron ion transport; response to zinc ion; cellular response to iron ion starvation; response to nitrate; nitrate transport; biological_process</t>
  </si>
  <si>
    <t>putative E3 ligase BRUTUS</t>
  </si>
  <si>
    <t>embryo development ending in seed dormancy; cellular response to iron ion starvation; metabolic process</t>
  </si>
  <si>
    <t>AT3G47640</t>
  </si>
  <si>
    <t>bHLH transcription factor POPEYE</t>
  </si>
  <si>
    <t>Fe(2+) transport protein 1</t>
  </si>
  <si>
    <t>transition metal ion transport; iron ion transport; manganese ion transport; zinc II ion transport; water transport; cellular iron ion homeostasis; response to bacterium; cytokinin-activated signaling pathway; cellular response to iron ion starvation; response to nitrate; nickel cation transport; cadmium ion transport; nitrate transport; metal ion transport; lateral root development; developmental growth; root hair cell differentiation; iron ion homeostasis; cellular response to iron ion; cellular response to ethylene stimulus; zinc II ion transmembrane transport; cellular response to nitric oxide; transport; ion transport; iron ion transmembrane transport; copper ion transmembrane transport; transmembrane transport</t>
  </si>
  <si>
    <t>phosphate transporter PHO1</t>
  </si>
  <si>
    <t>transition metal ion transport; phosphate ion transport; iron ion transport; response to wounding; coumarin biosynthetic process; cellular response to iron ion starvation; response to nitrate; inorganic anion transport; nitrate transport; cellular response to phosphate starvation; transport; phosphate ion transmembrane transport</t>
  </si>
  <si>
    <t>AT2G04800</t>
  </si>
  <si>
    <t>iron ion transport; cellular response to iron ion starvation; response to nitrate; nitrate transport</t>
  </si>
  <si>
    <t>alcohol dehydrogenase-like 2</t>
  </si>
  <si>
    <t>transition metal ion transport; iron ion transport; cellular response to iron ion starvation; response to nitrate; regulation of anion channel activity; nitrate transport; brassinosteroid biosynthetic process; oxidation-reduction process</t>
  </si>
  <si>
    <t>nickel transport protein FPN2</t>
  </si>
  <si>
    <t>transition metal ion transport; cobalt ion transport; iron ion transport; cellular response to iron ion starvation; response to nitrate; nickel cation transport; nitrate transport; nickel cation transmembrane transport; cobalt ion homeostasis; transport; ion transport; iron ion transmembrane transport</t>
  </si>
  <si>
    <t>Group II-b WRKY transcription factor</t>
  </si>
  <si>
    <t>transition metal ion transport; transcription, DNA-templated; regulation of transcription, DNA-templated; iron ion transport; response to zinc ion; cellular response to iron ion starvation; response to nitrate; nitrate transport</t>
  </si>
  <si>
    <t>boron transporter 1</t>
  </si>
  <si>
    <t>transition metal ion transport; iron ion transport; response to boron-containing substance; cellular response to iron ion starvation; response to nitrate; nitrate transport; borate transport; regulation of intracellular pH; anion transmembrane transport; transport; ion transport; anion transport; borate transmembrane transport</t>
  </si>
  <si>
    <t>MLP-like protein 329</t>
  </si>
  <si>
    <t>iron ion transport; defense response; response to biotic stimulus; response to cytokinin; cellular response to iron ion starvation; response to nitrate; nitrate transport</t>
  </si>
  <si>
    <t>zinc transporter 2</t>
  </si>
  <si>
    <t>transition metal ion transport; iron ion transport; zinc II ion transport; cellular response to iron ion starvation; response to nitrate; nitrate transport; transmembrane transport; transport; ion transport; metal ion transport</t>
  </si>
  <si>
    <t>acireductone dioxygenase 3</t>
  </si>
  <si>
    <t>response to hypoxia; systemic acquired resistance, salicylic acid mediated signaling pathway; regulation of hydrogen peroxide metabolic process; L-methionine biosynthetic process from methylthioadenosine; oxidation-reduction process; cellular amino acid biosynthetic process; methionine biosynthetic process</t>
  </si>
  <si>
    <t>HB1</t>
  </si>
  <si>
    <t>non-symbiotic hemoglobin 1</t>
  </si>
  <si>
    <t>response to hypoxia; systemic acquired resistance, salicylic acid mediated signaling pathway; regulation of hydrogen peroxide metabolic process; oxygen transport</t>
  </si>
  <si>
    <t>oligopeptide transporter</t>
  </si>
  <si>
    <t>transition metal ion transport; polysaccharide biosynthetic process; oligopeptide transport; cellular metal ion homeostasis; multidimensional cell growth; cell tip growth; regulation of hormone levels; anthocyanin accumulation in tissues in response to UV light; root hair elongation; iron ion homeostasis; cell wall organization; cation transmembrane transport; xylem-to-phloem iron transport; transport; multicellular organismal development; protein transport; peptide transport; transmembrane transport</t>
  </si>
  <si>
    <t>nicotianamine synthase 2</t>
  </si>
  <si>
    <t>pollen development; pollen tube growth; response to zinc ion; phloem transport; nicotianamine biosynthetic process; cellular response to iron ion; cellular response to ethylene stimulus; cellular response to nitric oxide</t>
  </si>
  <si>
    <t>oxidoreductase, 2OG-Fe(II) oxygenase family protein</t>
  </si>
  <si>
    <t>systemic acquired resistance; salicylic acid biosynthetic process; secondary metabolic process; oxidation-reduction process</t>
  </si>
  <si>
    <t>nicotianamine synthase 1</t>
  </si>
  <si>
    <t>pollen development; pollen tube growth; phloem transport; nicotianamine biosynthetic process; cellular response to iron ion; cellular response to ethylene stimulus; cellular response to nitric oxide</t>
  </si>
  <si>
    <t>sulfur E2</t>
  </si>
  <si>
    <t>iron-sulfur cluster assembly; positive regulation of sulfur metabolic process; positive regulation of catalytic activity</t>
  </si>
  <si>
    <t>2-oxoglutarate (2OG) and Fe(II)-dependent oxygenase superfamily protein</t>
  </si>
  <si>
    <t>oxidation-reduction process; peptidyl-proline hydroxylation</t>
  </si>
  <si>
    <t>oxoglutarate/iron-dependent oxygenase</t>
  </si>
  <si>
    <t>systemic acquired resistance; response to endoplasmic reticulum stress; oxidation-reduction process; peptidyl-proline hydroxylation</t>
  </si>
  <si>
    <t>oxidation-reduction process; cellular response to iron ion; cellular response to ethylene stimulus; cellular response to nitric oxide</t>
  </si>
  <si>
    <t>quinolinate synthase</t>
  </si>
  <si>
    <t>aerobic respiration; NAD biosynthetic process; iron-sulfur cluster assembly; positive regulation of sulfur metabolic process; pyridine nucleotide biosynthetic process; quinolinate biosynthetic process; positive regulation of catalytic activity; positive regulation of transferase activity</t>
  </si>
  <si>
    <t>iron-regulated protein 3</t>
  </si>
  <si>
    <t>cellular iron ion homeostasis; iron ion transmembrane transport; transport; ion transport</t>
  </si>
  <si>
    <t>anamorsin homolog</t>
  </si>
  <si>
    <t>iron-sulfur cluster assembly; negative regulation of apoptotic process; apoptotic process</t>
  </si>
  <si>
    <t>AT1G48700</t>
  </si>
  <si>
    <t>oxidoreductase</t>
  </si>
  <si>
    <t>oxidation-reduction process</t>
  </si>
  <si>
    <t>zinc transporter 8 precursor</t>
  </si>
  <si>
    <t>cation transport; metal ion transport; transmembrane transport; transport; ion transport; zinc II ion transport; zinc II ion transmembrane transport</t>
  </si>
  <si>
    <t>acireductone dioxygenase 2</t>
  </si>
  <si>
    <t>L-methionine biosynthetic process from methylthioadenosine; oxidation-reduction process; cellular amino acid biosynthetic process; methionine biosynthetic process</t>
  </si>
  <si>
    <t>response to nitrate; nitrate transport; oxidation-reduction process</t>
  </si>
  <si>
    <t>beta glucosidase 42</t>
  </si>
  <si>
    <t>cellulose catabolic process; cellular response to iron ion; cellular response to ethylene stimulus; cellular response to nitric oxide; carbohydrate metabolic process; metabolic process</t>
  </si>
  <si>
    <t>Fe(II) transporter isolog family protein</t>
  </si>
  <si>
    <t>cation transport; response to zinc ion; zinc II ion transmembrane transport; transport; ion transport; zinc II ion transport; metal ion transport; transmembrane transport</t>
  </si>
  <si>
    <t>Purple acid phosphatases superfamily protein</t>
  </si>
  <si>
    <t>tryptophan catabolic process; systemic acquired resistance; indoleacetic acid biosynthetic process; regulation of defense response; metabolic process; dephosphorylation</t>
  </si>
  <si>
    <t>metal transporter Nramp1</t>
  </si>
  <si>
    <t>transition metal ion transport; manganese ion transport; cellular metal ion homeostasis; cadmium ion transport; lead ion transport; metal ion transport; iron ion transmembrane transport; manganese ion homeostasis; iron ion homeostasis; cadmium ion transmembrane transport; manganese ion transmembrane transport; anion transmembrane transport; transport; ion transport</t>
  </si>
  <si>
    <t>metal-nicotianamine transporter YSL3</t>
  </si>
  <si>
    <t>developmental process involved in reproduction; ion transport; oligopeptide transport; response to nematode; seed development; iron ion homeostasis; transmembrane transport; transport</t>
  </si>
  <si>
    <t>vacuolar iron transporter homolog 2.1</t>
  </si>
  <si>
    <t>ion transport; response to iron ion; iron ion homeostasis; cellular response to iron ion; cellular response to ethylene stimulus; cellular response to nitric oxide; transport; intracellular sequestering of iron ion; cellular manganese ion homeostasis; iron ion transmembrane transport; manganese ion transmembrane transport</t>
  </si>
  <si>
    <t>protein nodulin-like2</t>
  </si>
  <si>
    <t>AT4G27860</t>
  </si>
  <si>
    <t>vacuolar iron transporter-like protein</t>
  </si>
  <si>
    <t>iron ion transmembrane transport; manganese ion transmembrane transport; intracellular sequestering of iron ion; cellular manganese ion homeostasis; cellular response to iron ion; biological_process</t>
  </si>
  <si>
    <t>AT5G24290</t>
  </si>
  <si>
    <t>membrane protein of ER body 2</t>
  </si>
  <si>
    <t>protein IRON REGULATED1</t>
  </si>
  <si>
    <t>cobalt ion transport; iron ion transmembrane transport; transport; ion transport</t>
  </si>
  <si>
    <t>oxidation-reduction process; transport; molybdate ion transport; molybdate ion export from vacuole; sulfate transmembrane transport</t>
  </si>
  <si>
    <t xml:space="preserve"> AT2G32270</t>
  </si>
  <si>
    <t>zinc transporter 3</t>
  </si>
  <si>
    <t>iron ion transport; zinc II ion transport; water transport; cellular response to iron ion starvation; response to nitrate; nitrate transport; root hair elongation; zinc II ion transmembrane transport; transport; ion transport; metal ion transport; transmembrane transport</t>
  </si>
  <si>
    <t xml:space="preserve"> AT4G22010</t>
  </si>
  <si>
    <t>protein SKU5 similar 4</t>
  </si>
  <si>
    <t>polysaccharide biosynthetic process; multidimensional cell growth; cell tip growth; regulation of meristem growth; regulation of hormone levels; sterol biosynthetic process; anthocyanin accumulation in tissues in response to UV light; anther development; root hair elongation; oxidation-reduction process; cell wall organization</t>
  </si>
  <si>
    <t xml:space="preserve"> AT4G12420</t>
  </si>
  <si>
    <t>multi-copper oxidase-like protein SKU5</t>
  </si>
  <si>
    <t>polysaccharide biosynthetic process; multidimensional cell growth; cell tip growth; regulation of hormone levels; carbohydrate biosynthetic process; cellulose metabolic process; anthocyanin accumulation in tissues in response to UV light; root hair cell differentiation; root hair elongation; oxidation-reduction process; cell wall organization</t>
  </si>
  <si>
    <t xml:space="preserve"> AT5G19700</t>
  </si>
  <si>
    <t>MATE efflux family protein</t>
  </si>
  <si>
    <t>drug transmembrane transport; transport; root morphogenesis; transmembrane transport</t>
  </si>
  <si>
    <t>FD1</t>
  </si>
  <si>
    <t>ferredoxin 1</t>
  </si>
  <si>
    <t>pentose-phosphate shunt; abscisic acid biosynthetic process; electron transport chain; response to karrikin; oxidation-reduction process</t>
  </si>
  <si>
    <t>metal transporter Nramp4</t>
  </si>
  <si>
    <t>manganese ion transport; cellular metal ion homeostasis; cellular iron ion homeostasis; response to nematode; response to iron ion; cadmium ion transport; lead ion transport; metal ion transport; defense response to bacterium; iron ion homeostasis; anion transmembrane transport; positive regulation of reactive oxygen species metabolic process; transport; ion transport</t>
  </si>
  <si>
    <t>Dioxygenase</t>
  </si>
  <si>
    <t>1-aminocyclopropane-1-carboxylate oxidase-like 8</t>
  </si>
  <si>
    <t>amino acid transport; toxin catabolic process; response to nitrate; response to cyclopentenone; nitrate transport; biological_process; oxidation-reduction process</t>
  </si>
  <si>
    <t>hemoglobin 3</t>
  </si>
  <si>
    <t>response to hypoxia; response to auxin; oxygen transport; transport</t>
  </si>
  <si>
    <t>protein CER1-like 1</t>
  </si>
  <si>
    <t>fatty acid biosynthetic process; oxidation-reduction process</t>
  </si>
  <si>
    <t>methylthioribose-1-phosphate isomerase</t>
  </si>
  <si>
    <t>maltose metabolic process; RNA splicing, via endonucleolytic cleavage and ligation; translational initiation; methionine biosynthetic process; starch biosynthetic process; L-methionine biosynthetic process from S-adenosylmethionine; L-methionine biosynthetic process from methylthioadenosine; positive regulation of catalytic activity; cellular response to iron ion; cellular response to ethylene stimulus; cellular response to nitric oxide; cellular amino acid biosynthetic process; cellular metabolic process; cellular biosynthetic process</t>
  </si>
  <si>
    <t>MHX</t>
  </si>
  <si>
    <t>magnesium/proton exchanger</t>
  </si>
  <si>
    <t>ion transport; cation transport; iron ion transport; zinc II ion transport; magnesium ion transport; sodium ion transmembrane transport; cation transmembrane transport; transport; transmembrane transport</t>
  </si>
  <si>
    <t>Alpha-helical ferredoxin</t>
  </si>
  <si>
    <t>succinate dehydrogenase [ubiquinone] iron-sulfur subunit 2</t>
  </si>
  <si>
    <t>tricarboxylic acid cycle; mitochondrial electron transport, succinate to ubiquinone; oxidation-reduction process</t>
  </si>
  <si>
    <t xml:space="preserve">FRO1 </t>
  </si>
  <si>
    <t xml:space="preserve">FRO2 </t>
  </si>
  <si>
    <t xml:space="preserve">FRU </t>
  </si>
  <si>
    <t xml:space="preserve">BHLH100 </t>
  </si>
  <si>
    <t xml:space="preserve">IRT2 </t>
  </si>
  <si>
    <t xml:space="preserve">BTSL1 </t>
  </si>
  <si>
    <t xml:space="preserve">BTS </t>
  </si>
  <si>
    <t xml:space="preserve">PYE </t>
  </si>
  <si>
    <t xml:space="preserve">IRT1 </t>
  </si>
  <si>
    <t xml:space="preserve">PHO1 </t>
  </si>
  <si>
    <t xml:space="preserve">IREG2 </t>
  </si>
  <si>
    <t xml:space="preserve">SUFE2 </t>
  </si>
  <si>
    <t xml:space="preserve">BOR1  </t>
  </si>
  <si>
    <t xml:space="preserve">MLP329 </t>
  </si>
  <si>
    <t xml:space="preserve">ZIP2 </t>
  </si>
  <si>
    <t xml:space="preserve">ARD3 </t>
  </si>
  <si>
    <t xml:space="preserve">OPT3 </t>
  </si>
  <si>
    <t xml:space="preserve">NAS2 </t>
  </si>
  <si>
    <t xml:space="preserve">DLO1 </t>
  </si>
  <si>
    <t xml:space="preserve">NAS1 </t>
  </si>
  <si>
    <t xml:space="preserve">S8H </t>
  </si>
  <si>
    <t xml:space="preserve">QS </t>
  </si>
  <si>
    <t xml:space="preserve">IREG3 </t>
  </si>
  <si>
    <t xml:space="preserve">DRE2 </t>
  </si>
  <si>
    <t xml:space="preserve">ZIP8 </t>
  </si>
  <si>
    <t xml:space="preserve">ARD2 </t>
  </si>
  <si>
    <t xml:space="preserve">BGLU42 </t>
  </si>
  <si>
    <t xml:space="preserve">ZIP9 </t>
  </si>
  <si>
    <t xml:space="preserve">PAP1 </t>
  </si>
  <si>
    <t xml:space="preserve">NRAMP1 </t>
  </si>
  <si>
    <t xml:space="preserve">YSL3 </t>
  </si>
  <si>
    <t xml:space="preserve">VTL5 </t>
  </si>
  <si>
    <t xml:space="preserve">VTL2 </t>
  </si>
  <si>
    <t xml:space="preserve">GIM2 </t>
  </si>
  <si>
    <t xml:space="preserve">MEB </t>
  </si>
  <si>
    <t xml:space="preserve">MEB2 </t>
  </si>
  <si>
    <t xml:space="preserve">IREG1 </t>
  </si>
  <si>
    <t xml:space="preserve">ZIP3 </t>
  </si>
  <si>
    <t xml:space="preserve">sks4 </t>
  </si>
  <si>
    <t xml:space="preserve">SKU5 </t>
  </si>
  <si>
    <t xml:space="preserve">ELS1 </t>
  </si>
  <si>
    <t xml:space="preserve">CASPL4A2 </t>
  </si>
  <si>
    <t xml:space="preserve">NRAMP4 </t>
  </si>
  <si>
    <t xml:space="preserve">CASPL1D1 </t>
  </si>
  <si>
    <t xml:space="preserve">GLB3 </t>
  </si>
  <si>
    <t xml:space="preserve">MTI1 </t>
  </si>
  <si>
    <t xml:space="preserve">FDX </t>
  </si>
  <si>
    <t xml:space="preserve">SDH2-2 </t>
  </si>
  <si>
    <t>AT5G67590</t>
  </si>
  <si>
    <t>AT1G01580</t>
  </si>
  <si>
    <t>AT2G28160</t>
  </si>
  <si>
    <t>AT2G41240</t>
  </si>
  <si>
    <t>AT5G04150</t>
  </si>
  <si>
    <t>AT3G56970</t>
  </si>
  <si>
    <t>AT3G56980</t>
  </si>
  <si>
    <t>AT4G19680</t>
  </si>
  <si>
    <t>AT1G74770</t>
  </si>
  <si>
    <t>AT3G18290</t>
  </si>
  <si>
    <t>AT4G19690</t>
  </si>
  <si>
    <t>AT3G23430</t>
  </si>
  <si>
    <t>AT1G22440</t>
  </si>
  <si>
    <t>AT5G03570</t>
  </si>
  <si>
    <t>AT1G68150</t>
  </si>
  <si>
    <t>AT2G47160</t>
  </si>
  <si>
    <t>AT2G01530</t>
  </si>
  <si>
    <t>AT5G59520</t>
  </si>
  <si>
    <t>AT2G26400</t>
  </si>
  <si>
    <t>AT2G16060</t>
  </si>
  <si>
    <t>AT4G16370</t>
  </si>
  <si>
    <t>AT5G56080</t>
  </si>
  <si>
    <t>AT4G10500</t>
  </si>
  <si>
    <t>AT5G04950</t>
  </si>
  <si>
    <t>AT1G67810</t>
  </si>
  <si>
    <t>AT1G20270</t>
  </si>
  <si>
    <t>AT3G28480</t>
  </si>
  <si>
    <t>AT3G12900</t>
  </si>
  <si>
    <t>AT5G50210</t>
  </si>
  <si>
    <t>AT5G26820</t>
  </si>
  <si>
    <t>AT5G18400</t>
  </si>
  <si>
    <t>AT5G45105</t>
  </si>
  <si>
    <t>AT4G14710</t>
  </si>
  <si>
    <t>AT5G59540</t>
  </si>
  <si>
    <t>AT5G36890</t>
  </si>
  <si>
    <t>AT3G46490</t>
  </si>
  <si>
    <t>AT4G33020</t>
  </si>
  <si>
    <t>AT1G13750</t>
  </si>
  <si>
    <t>AT5G58660</t>
  </si>
  <si>
    <t>AT1G80830</t>
  </si>
  <si>
    <t>AT5G53550</t>
  </si>
  <si>
    <t>AT3G25190</t>
  </si>
  <si>
    <t>AT1G76800</t>
  </si>
  <si>
    <t>AT2G36690</t>
  </si>
  <si>
    <t>AT2G38460</t>
  </si>
  <si>
    <t>AT1G80320</t>
  </si>
  <si>
    <t>AT1G10960</t>
  </si>
  <si>
    <t>AT5G62820</t>
  </si>
  <si>
    <t>AT5G67330</t>
  </si>
  <si>
    <t>AT3G61400</t>
  </si>
  <si>
    <t>AT4G15610</t>
  </si>
  <si>
    <t>AT4G32690</t>
  </si>
  <si>
    <t>AT1G02190</t>
  </si>
  <si>
    <t>AT2G05830</t>
  </si>
  <si>
    <t>AT2G47600</t>
  </si>
  <si>
    <t>AT1G16700</t>
  </si>
  <si>
    <t>AT5G40650</t>
  </si>
  <si>
    <t>AT5G40890</t>
  </si>
  <si>
    <t>AT5G38820</t>
  </si>
  <si>
    <t>AT1G37130</t>
  </si>
  <si>
    <t>AT1G77760</t>
  </si>
  <si>
    <t>AT2G15620</t>
  </si>
  <si>
    <t xml:space="preserve">AGL44 </t>
  </si>
  <si>
    <t xml:space="preserve">NRT2:1 </t>
  </si>
  <si>
    <t xml:space="preserve">NRT2.2 </t>
  </si>
  <si>
    <t xml:space="preserve">AMT1;3 </t>
  </si>
  <si>
    <t xml:space="preserve">CLC-A </t>
  </si>
  <si>
    <t xml:space="preserve">NR2 </t>
  </si>
  <si>
    <t xml:space="preserve">NIA1 </t>
  </si>
  <si>
    <t xml:space="preserve">NIR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baseColWidth="10" defaultColWidth="9.140625" defaultRowHeight="15" x14ac:dyDescent="0.25"/>
  <cols>
    <col min="1" max="1" width="20.42578125" style="5" customWidth="1"/>
    <col min="2" max="2" width="13.140625" style="5" customWidth="1"/>
    <col min="3" max="3" width="15.5703125" style="5" customWidth="1"/>
    <col min="4" max="4" width="9.7109375" style="5" customWidth="1"/>
    <col min="5" max="5" width="10.5703125" style="5" customWidth="1"/>
    <col min="6" max="6" width="13.42578125" style="5" customWidth="1"/>
    <col min="7" max="7" width="14.28515625" style="5" customWidth="1"/>
    <col min="8" max="8" width="10.140625" style="6" customWidth="1"/>
    <col min="9" max="9" width="12.140625" style="7" customWidth="1"/>
    <col min="10" max="10" width="11.28515625" style="7" customWidth="1"/>
    <col min="11" max="11" width="12.28515625" style="6" customWidth="1"/>
    <col min="12" max="12" width="13.28515625" style="7" customWidth="1"/>
    <col min="13" max="13" width="11.140625" style="7" customWidth="1"/>
    <col min="14" max="14" width="14.42578125" style="6" customWidth="1"/>
    <col min="15" max="15" width="14.42578125" style="7" customWidth="1"/>
    <col min="16" max="16" width="11.5703125" style="7" customWidth="1"/>
    <col min="17" max="17" width="56.7109375" customWidth="1"/>
    <col min="18" max="18" width="194" customWidth="1"/>
  </cols>
  <sheetData>
    <row r="1" spans="1:18" s="4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9</v>
      </c>
      <c r="N1" s="2" t="s">
        <v>12</v>
      </c>
      <c r="O1" s="3" t="s">
        <v>11</v>
      </c>
      <c r="P1" s="3" t="s">
        <v>9</v>
      </c>
      <c r="Q1" s="1" t="s">
        <v>13</v>
      </c>
      <c r="R1" s="4" t="s">
        <v>14</v>
      </c>
    </row>
    <row r="2" spans="1:18" x14ac:dyDescent="0.25">
      <c r="A2" s="5">
        <v>13413221</v>
      </c>
      <c r="B2" s="5" t="s">
        <v>238</v>
      </c>
      <c r="C2" s="5" t="s">
        <v>187</v>
      </c>
      <c r="D2" s="5">
        <v>6.36</v>
      </c>
      <c r="E2" s="5">
        <v>7.68</v>
      </c>
      <c r="F2" s="5">
        <v>11.71</v>
      </c>
      <c r="G2" s="5">
        <v>11.96</v>
      </c>
      <c r="H2" s="6">
        <v>2.5099999999999998</v>
      </c>
      <c r="I2" s="7">
        <v>2.4438000000000001E-2</v>
      </c>
      <c r="J2" s="7">
        <v>9.5533000000000007E-2</v>
      </c>
      <c r="K2" s="6">
        <v>40.83</v>
      </c>
      <c r="L2" s="7">
        <v>1.21E-4</v>
      </c>
      <c r="M2" s="7">
        <v>1.2591E-2</v>
      </c>
      <c r="N2" s="6">
        <v>48.59</v>
      </c>
      <c r="O2" s="7">
        <v>1.1400000000000001E-4</v>
      </c>
      <c r="P2" s="7">
        <v>5.8440000000000002E-3</v>
      </c>
      <c r="Q2" t="s">
        <v>85</v>
      </c>
      <c r="R2" t="s">
        <v>86</v>
      </c>
    </row>
    <row r="3" spans="1:18" x14ac:dyDescent="0.25">
      <c r="A3" s="5">
        <v>13419754</v>
      </c>
      <c r="B3" s="5" t="s">
        <v>223</v>
      </c>
      <c r="C3" s="5" t="s">
        <v>175</v>
      </c>
      <c r="D3" s="5">
        <v>4.54</v>
      </c>
      <c r="E3" s="5">
        <v>6.28</v>
      </c>
      <c r="F3" s="5">
        <v>8.25</v>
      </c>
      <c r="G3" s="5">
        <v>8.9</v>
      </c>
      <c r="H3" s="6">
        <v>3.34</v>
      </c>
      <c r="I3" s="7">
        <v>7.3109999999999998E-3</v>
      </c>
      <c r="J3" s="7">
        <v>4.7076E-2</v>
      </c>
      <c r="K3" s="6">
        <v>13.11</v>
      </c>
      <c r="L3" s="7">
        <v>5.8019999999999999E-3</v>
      </c>
      <c r="M3" s="7">
        <v>5.006E-2</v>
      </c>
      <c r="N3" s="6">
        <v>20.6</v>
      </c>
      <c r="O3" s="7">
        <v>4.0239999999999998E-3</v>
      </c>
      <c r="P3" s="7">
        <v>2.7963999999999999E-2</v>
      </c>
      <c r="Q3" t="s">
        <v>46</v>
      </c>
      <c r="R3" t="s">
        <v>47</v>
      </c>
    </row>
    <row r="4" spans="1:18" x14ac:dyDescent="0.25">
      <c r="A4" s="5">
        <v>13409158</v>
      </c>
      <c r="B4" s="5" t="s">
        <v>239</v>
      </c>
      <c r="C4" s="5" t="s">
        <v>87</v>
      </c>
      <c r="D4" s="5">
        <v>7.11</v>
      </c>
      <c r="E4" s="5">
        <v>7.98</v>
      </c>
      <c r="F4" s="5">
        <v>11.78</v>
      </c>
      <c r="G4" s="5">
        <v>11.02</v>
      </c>
      <c r="H4" s="6">
        <v>1.84</v>
      </c>
      <c r="I4" s="7">
        <v>7.2567999999999994E-2</v>
      </c>
      <c r="J4" s="7">
        <v>0.19268099999999999</v>
      </c>
      <c r="K4" s="6">
        <v>25.56</v>
      </c>
      <c r="L4" s="7">
        <v>9.3999999999999994E-5</v>
      </c>
      <c r="M4" s="7">
        <v>1.1835E-2</v>
      </c>
      <c r="N4" s="6">
        <v>15</v>
      </c>
      <c r="O4" s="7">
        <v>1.9000000000000001E-4</v>
      </c>
      <c r="P4" s="7">
        <v>7.2319999999999997E-3</v>
      </c>
      <c r="Q4" t="s">
        <v>88</v>
      </c>
      <c r="R4" t="s">
        <v>89</v>
      </c>
    </row>
    <row r="5" spans="1:18" x14ac:dyDescent="0.25">
      <c r="A5" s="5">
        <v>13460963</v>
      </c>
      <c r="B5" s="5" t="s">
        <v>225</v>
      </c>
      <c r="C5" s="5" t="s">
        <v>51</v>
      </c>
      <c r="D5" s="5">
        <v>3.39</v>
      </c>
      <c r="E5" s="5">
        <v>6.67</v>
      </c>
      <c r="F5" s="5">
        <v>6.49</v>
      </c>
      <c r="G5" s="5">
        <v>6.66</v>
      </c>
      <c r="H5" s="6">
        <v>9.7100000000000009</v>
      </c>
      <c r="I5" s="7">
        <v>1.26E-4</v>
      </c>
      <c r="J5" s="7">
        <v>9.8099999999999993E-3</v>
      </c>
      <c r="K5" s="6">
        <v>8.57</v>
      </c>
      <c r="L5" s="7">
        <v>4.006E-3</v>
      </c>
      <c r="M5" s="7">
        <v>4.2335999999999999E-2</v>
      </c>
      <c r="N5" s="6">
        <v>9.6300000000000008</v>
      </c>
      <c r="O5" s="7">
        <v>5.1720000000000004E-3</v>
      </c>
      <c r="P5" s="7">
        <v>3.2377999999999997E-2</v>
      </c>
      <c r="Q5" t="s">
        <v>52</v>
      </c>
      <c r="R5" t="s">
        <v>50</v>
      </c>
    </row>
    <row r="6" spans="1:18" x14ac:dyDescent="0.25">
      <c r="A6" s="5">
        <v>13338612</v>
      </c>
      <c r="B6" s="5" t="s">
        <v>266</v>
      </c>
      <c r="C6" s="5" t="s">
        <v>152</v>
      </c>
      <c r="D6" s="5">
        <v>4.6500000000000004</v>
      </c>
      <c r="E6" s="5">
        <v>8.3800000000000008</v>
      </c>
      <c r="F6" s="5">
        <v>6.39</v>
      </c>
      <c r="G6" s="5">
        <v>7.87</v>
      </c>
      <c r="H6" s="6">
        <v>13.22</v>
      </c>
      <c r="I6" s="7">
        <v>1.13E-4</v>
      </c>
      <c r="J6" s="7">
        <v>9.5320000000000005E-3</v>
      </c>
      <c r="K6" s="6">
        <v>3.34</v>
      </c>
      <c r="L6" s="7">
        <v>2.1708000000000002E-2</v>
      </c>
      <c r="M6" s="7">
        <v>9.7359000000000001E-2</v>
      </c>
      <c r="N6" s="6">
        <v>9.3000000000000007</v>
      </c>
      <c r="O6" s="7">
        <v>2.4800000000000001E-4</v>
      </c>
      <c r="P6" s="7">
        <v>7.927E-3</v>
      </c>
      <c r="Q6" t="s">
        <v>153</v>
      </c>
      <c r="R6" t="s">
        <v>154</v>
      </c>
    </row>
    <row r="7" spans="1:18" x14ac:dyDescent="0.25">
      <c r="A7" s="5">
        <v>13460968</v>
      </c>
      <c r="B7" s="5" t="s">
        <v>226</v>
      </c>
      <c r="C7" s="5" t="s">
        <v>53</v>
      </c>
      <c r="D7" s="5">
        <v>4</v>
      </c>
      <c r="E7" s="5">
        <v>7.33</v>
      </c>
      <c r="F7" s="5">
        <v>5.8</v>
      </c>
      <c r="G7" s="5">
        <v>7.1</v>
      </c>
      <c r="H7" s="6">
        <v>10.09</v>
      </c>
      <c r="I7" s="7">
        <v>6.2000000000000003E-5</v>
      </c>
      <c r="J7" s="7">
        <v>8.4049999999999993E-3</v>
      </c>
      <c r="K7" s="6">
        <v>3.49</v>
      </c>
      <c r="L7" s="7">
        <v>9.3343999999999996E-2</v>
      </c>
      <c r="M7" s="7">
        <v>0.22576099999999999</v>
      </c>
      <c r="N7" s="6">
        <v>8.56</v>
      </c>
      <c r="O7" s="7">
        <v>3.6849999999999999E-3</v>
      </c>
      <c r="P7" s="7">
        <v>2.6731000000000001E-2</v>
      </c>
      <c r="Q7" t="s">
        <v>54</v>
      </c>
      <c r="R7" t="s">
        <v>50</v>
      </c>
    </row>
    <row r="8" spans="1:18" x14ac:dyDescent="0.25">
      <c r="A8" s="5">
        <v>13485418</v>
      </c>
      <c r="B8" s="5" t="s">
        <v>240</v>
      </c>
      <c r="C8" s="5" t="s">
        <v>188</v>
      </c>
      <c r="D8" s="5">
        <v>6.36</v>
      </c>
      <c r="E8" s="5">
        <v>7.17</v>
      </c>
      <c r="F8" s="5">
        <v>9.14</v>
      </c>
      <c r="G8" s="5">
        <v>9.34</v>
      </c>
      <c r="H8" s="6">
        <v>1.75</v>
      </c>
      <c r="I8" s="7">
        <v>2.3219999999999998E-3</v>
      </c>
      <c r="J8" s="7">
        <v>2.6530000000000001E-2</v>
      </c>
      <c r="K8" s="6">
        <v>6.89</v>
      </c>
      <c r="L8" s="7">
        <v>4.3090000000000003E-3</v>
      </c>
      <c r="M8" s="7">
        <v>4.3707999999999997E-2</v>
      </c>
      <c r="N8" s="6">
        <v>7.92</v>
      </c>
      <c r="O8" s="7">
        <v>2.5500000000000002E-4</v>
      </c>
      <c r="P8" s="7">
        <v>7.9780000000000007E-3</v>
      </c>
      <c r="Q8" t="s">
        <v>90</v>
      </c>
      <c r="R8" t="s">
        <v>91</v>
      </c>
    </row>
    <row r="9" spans="1:18" x14ac:dyDescent="0.25">
      <c r="A9" s="5">
        <v>13539938</v>
      </c>
      <c r="B9" s="5" t="s">
        <v>241</v>
      </c>
      <c r="C9" s="5" t="s">
        <v>189</v>
      </c>
      <c r="D9" s="5">
        <v>7.36</v>
      </c>
      <c r="E9" s="5">
        <v>9.65</v>
      </c>
      <c r="F9" s="5">
        <v>9.82</v>
      </c>
      <c r="G9" s="5">
        <v>9.59</v>
      </c>
      <c r="H9" s="6">
        <v>4.91</v>
      </c>
      <c r="I9" s="7">
        <v>3.1280000000000001E-3</v>
      </c>
      <c r="J9" s="7">
        <v>3.0032E-2</v>
      </c>
      <c r="K9" s="6">
        <v>5.54</v>
      </c>
      <c r="L9" s="7">
        <v>1.58E-3</v>
      </c>
      <c r="M9" s="7">
        <v>2.8867E-2</v>
      </c>
      <c r="N9" s="6">
        <v>4.6900000000000004</v>
      </c>
      <c r="O9" s="7">
        <v>1.8068000000000001E-2</v>
      </c>
      <c r="P9" s="7">
        <v>6.8285999999999999E-2</v>
      </c>
      <c r="Q9" t="s">
        <v>92</v>
      </c>
      <c r="R9" t="s">
        <v>93</v>
      </c>
    </row>
    <row r="10" spans="1:18" x14ac:dyDescent="0.25">
      <c r="A10" s="5">
        <v>13467112</v>
      </c>
      <c r="B10" s="5" t="s">
        <v>242</v>
      </c>
      <c r="C10" s="5" t="s">
        <v>190</v>
      </c>
      <c r="D10" s="5">
        <v>6.67</v>
      </c>
      <c r="E10" s="5">
        <v>7.4</v>
      </c>
      <c r="F10" s="5">
        <v>8.07</v>
      </c>
      <c r="G10" s="5">
        <v>8.7899999999999991</v>
      </c>
      <c r="H10" s="6">
        <v>1.66</v>
      </c>
      <c r="I10" s="7">
        <v>5.8600000000000004E-4</v>
      </c>
      <c r="J10" s="7">
        <v>1.5540999999999999E-2</v>
      </c>
      <c r="K10" s="6">
        <v>2.64</v>
      </c>
      <c r="L10" s="7">
        <v>4.2849999999999997E-3</v>
      </c>
      <c r="M10" s="7">
        <v>4.3603999999999997E-2</v>
      </c>
      <c r="N10" s="6">
        <v>4.33</v>
      </c>
      <c r="O10" s="7">
        <v>8.8400000000000002E-4</v>
      </c>
      <c r="P10" s="7">
        <v>1.2945E-2</v>
      </c>
      <c r="Q10" t="s">
        <v>94</v>
      </c>
      <c r="R10" t="s">
        <v>95</v>
      </c>
    </row>
    <row r="11" spans="1:18" x14ac:dyDescent="0.25">
      <c r="A11" s="5">
        <v>13522131</v>
      </c>
      <c r="B11" s="5" t="s">
        <v>243</v>
      </c>
      <c r="C11" s="5" t="s">
        <v>191</v>
      </c>
      <c r="D11" s="5">
        <v>7.94</v>
      </c>
      <c r="E11" s="5">
        <v>9.75</v>
      </c>
      <c r="F11" s="5">
        <v>9.7100000000000009</v>
      </c>
      <c r="G11" s="5">
        <v>9.69</v>
      </c>
      <c r="H11" s="6">
        <v>3.5</v>
      </c>
      <c r="I11" s="7">
        <v>6.5799999999999999E-3</v>
      </c>
      <c r="J11" s="7">
        <v>4.4253000000000001E-2</v>
      </c>
      <c r="K11" s="6">
        <v>3.4</v>
      </c>
      <c r="L11" s="7">
        <v>3.803E-3</v>
      </c>
      <c r="M11" s="7">
        <v>4.1404999999999997E-2</v>
      </c>
      <c r="N11" s="6">
        <v>3.35</v>
      </c>
      <c r="O11" s="7">
        <v>7.5649999999999997E-3</v>
      </c>
      <c r="P11" s="7">
        <v>4.0250000000000001E-2</v>
      </c>
      <c r="Q11" t="s">
        <v>96</v>
      </c>
      <c r="R11" t="s">
        <v>97</v>
      </c>
    </row>
    <row r="12" spans="1:18" x14ac:dyDescent="0.25">
      <c r="A12" s="5">
        <v>13356323</v>
      </c>
      <c r="B12" s="5" t="s">
        <v>244</v>
      </c>
      <c r="C12" s="5" t="s">
        <v>183</v>
      </c>
      <c r="D12" s="5">
        <v>2.3199999999999998</v>
      </c>
      <c r="E12" s="5">
        <v>5.46</v>
      </c>
      <c r="F12" s="5">
        <v>3.03</v>
      </c>
      <c r="G12" s="5">
        <v>3.98</v>
      </c>
      <c r="H12" s="6">
        <v>8.81</v>
      </c>
      <c r="I12" s="7">
        <v>2.0100000000000001E-4</v>
      </c>
      <c r="J12" s="7">
        <v>1.1068E-2</v>
      </c>
      <c r="K12" s="6">
        <v>1.64</v>
      </c>
      <c r="L12" s="7">
        <v>0.29612899999999998</v>
      </c>
      <c r="M12" s="7">
        <v>0.45811099999999999</v>
      </c>
      <c r="N12" s="6">
        <v>3.16</v>
      </c>
      <c r="O12" s="7">
        <v>8.5300000000000003E-4</v>
      </c>
      <c r="P12" s="7">
        <v>1.2744999999999999E-2</v>
      </c>
      <c r="Q12" t="s">
        <v>98</v>
      </c>
      <c r="R12" t="s">
        <v>99</v>
      </c>
    </row>
    <row r="13" spans="1:18" x14ac:dyDescent="0.25">
      <c r="A13" s="5">
        <v>13542677</v>
      </c>
      <c r="B13" s="5" t="s">
        <v>267</v>
      </c>
      <c r="C13" s="5" t="s">
        <v>213</v>
      </c>
      <c r="D13" s="5">
        <v>5.54</v>
      </c>
      <c r="E13" s="5">
        <v>5.71</v>
      </c>
      <c r="F13" s="5">
        <v>6.91</v>
      </c>
      <c r="G13" s="5">
        <v>7.06</v>
      </c>
      <c r="H13" s="6">
        <v>1.1299999999999999</v>
      </c>
      <c r="I13" s="7">
        <v>4.7840000000000001E-3</v>
      </c>
      <c r="J13" s="7">
        <v>3.7372000000000002E-2</v>
      </c>
      <c r="K13" s="6">
        <v>2.59</v>
      </c>
      <c r="L13" s="7">
        <v>2.869E-3</v>
      </c>
      <c r="M13" s="7">
        <v>3.6498999999999997E-2</v>
      </c>
      <c r="N13" s="6">
        <v>2.88</v>
      </c>
      <c r="O13" s="7">
        <v>1.2520000000000001E-3</v>
      </c>
      <c r="P13" s="7">
        <v>1.5328E-2</v>
      </c>
      <c r="Q13" t="s">
        <v>30</v>
      </c>
      <c r="R13" t="s">
        <v>113</v>
      </c>
    </row>
    <row r="14" spans="1:18" x14ac:dyDescent="0.25">
      <c r="A14" s="5">
        <v>13387376</v>
      </c>
      <c r="B14" s="5" t="s">
        <v>228</v>
      </c>
      <c r="C14" s="5" t="s">
        <v>177</v>
      </c>
      <c r="D14" s="5">
        <v>9.33</v>
      </c>
      <c r="E14" s="5">
        <v>11.02</v>
      </c>
      <c r="F14" s="5">
        <v>10.64</v>
      </c>
      <c r="G14" s="5">
        <v>10.78</v>
      </c>
      <c r="H14" s="6">
        <v>3.24</v>
      </c>
      <c r="I14" s="7">
        <v>6.7400000000000001E-4</v>
      </c>
      <c r="J14" s="7">
        <v>1.6161999999999999E-2</v>
      </c>
      <c r="K14" s="6">
        <v>2.48</v>
      </c>
      <c r="L14" s="7">
        <v>3.673E-3</v>
      </c>
      <c r="M14" s="7">
        <v>4.0545999999999999E-2</v>
      </c>
      <c r="N14" s="6">
        <v>2.74</v>
      </c>
      <c r="O14" s="7">
        <v>4.64E-4</v>
      </c>
      <c r="P14" s="7">
        <v>9.9059999999999999E-3</v>
      </c>
      <c r="Q14" t="s">
        <v>61</v>
      </c>
      <c r="R14" t="s">
        <v>62</v>
      </c>
    </row>
    <row r="15" spans="1:18" x14ac:dyDescent="0.25">
      <c r="A15" s="5">
        <v>13370380</v>
      </c>
      <c r="B15" s="5" t="s">
        <v>245</v>
      </c>
      <c r="D15" s="5">
        <v>6.33</v>
      </c>
      <c r="E15" s="5">
        <v>6.62</v>
      </c>
      <c r="F15" s="5">
        <v>8.5500000000000007</v>
      </c>
      <c r="G15" s="5">
        <v>7.75</v>
      </c>
      <c r="H15" s="6">
        <v>1.22</v>
      </c>
      <c r="I15" s="7">
        <v>0.17411699999999999</v>
      </c>
      <c r="J15" s="7">
        <v>0.346163</v>
      </c>
      <c r="K15" s="6">
        <v>4.6500000000000004</v>
      </c>
      <c r="L15" s="7">
        <v>5.9881999999999998E-2</v>
      </c>
      <c r="M15" s="7">
        <v>0.174648</v>
      </c>
      <c r="N15" s="6">
        <v>2.68</v>
      </c>
      <c r="O15" s="7">
        <v>7.4689999999999999E-3</v>
      </c>
      <c r="P15" s="7">
        <v>3.9988000000000003E-2</v>
      </c>
      <c r="Q15" t="s">
        <v>100</v>
      </c>
      <c r="R15" t="s">
        <v>101</v>
      </c>
    </row>
    <row r="16" spans="1:18" x14ac:dyDescent="0.25">
      <c r="A16" s="5">
        <v>13520508</v>
      </c>
      <c r="B16" s="5" t="s">
        <v>268</v>
      </c>
      <c r="C16" s="5" t="s">
        <v>214</v>
      </c>
      <c r="D16" s="5">
        <v>5.9</v>
      </c>
      <c r="E16" s="5">
        <v>6.64</v>
      </c>
      <c r="F16" s="5">
        <v>6.51</v>
      </c>
      <c r="G16" s="5">
        <v>7.32</v>
      </c>
      <c r="H16" s="6">
        <v>1.68</v>
      </c>
      <c r="I16" s="7">
        <v>9.8700000000000003E-4</v>
      </c>
      <c r="J16" s="7">
        <v>1.8523999999999999E-2</v>
      </c>
      <c r="K16" s="6">
        <v>1.52</v>
      </c>
      <c r="L16" s="7">
        <v>8.3359999999999997E-3</v>
      </c>
      <c r="M16" s="7">
        <v>5.9235999999999997E-2</v>
      </c>
      <c r="N16" s="6">
        <v>2.67</v>
      </c>
      <c r="O16" s="7">
        <v>5.7399999999999997E-4</v>
      </c>
      <c r="P16" s="7">
        <v>1.0806E-2</v>
      </c>
      <c r="Q16" t="s">
        <v>155</v>
      </c>
      <c r="R16" t="s">
        <v>156</v>
      </c>
    </row>
    <row r="17" spans="1:18" x14ac:dyDescent="0.25">
      <c r="A17" s="5">
        <v>13454829</v>
      </c>
      <c r="B17" s="5" t="s">
        <v>246</v>
      </c>
      <c r="D17" s="5">
        <v>7.29</v>
      </c>
      <c r="E17" s="5">
        <v>7.8</v>
      </c>
      <c r="F17" s="5">
        <v>8.82</v>
      </c>
      <c r="G17" s="5">
        <v>8.67</v>
      </c>
      <c r="H17" s="6">
        <v>1.42</v>
      </c>
      <c r="I17" s="7">
        <v>5.4623999999999999E-2</v>
      </c>
      <c r="J17" s="7">
        <v>0.16011700000000001</v>
      </c>
      <c r="K17" s="6">
        <v>2.87</v>
      </c>
      <c r="L17" s="7">
        <v>8.6700000000000004E-4</v>
      </c>
      <c r="M17" s="7">
        <v>2.2641999999999999E-2</v>
      </c>
      <c r="N17" s="6">
        <v>2.6</v>
      </c>
      <c r="O17" s="7">
        <v>4.1E-5</v>
      </c>
      <c r="P17" s="7">
        <v>4.3220000000000003E-3</v>
      </c>
      <c r="Q17" t="s">
        <v>102</v>
      </c>
      <c r="R17" t="s">
        <v>103</v>
      </c>
    </row>
    <row r="18" spans="1:18" x14ac:dyDescent="0.25">
      <c r="A18" s="5">
        <v>13427382</v>
      </c>
      <c r="B18" s="5" t="s">
        <v>247</v>
      </c>
      <c r="C18" s="5" t="s">
        <v>192</v>
      </c>
      <c r="D18" s="5">
        <v>8.6999999999999993</v>
      </c>
      <c r="E18" s="5">
        <v>9.77</v>
      </c>
      <c r="F18" s="5">
        <v>11.17</v>
      </c>
      <c r="G18" s="5">
        <v>10.08</v>
      </c>
      <c r="H18" s="6">
        <v>2.09</v>
      </c>
      <c r="I18" s="7">
        <v>2.2957999999999999E-2</v>
      </c>
      <c r="J18" s="7">
        <v>9.1688000000000006E-2</v>
      </c>
      <c r="K18" s="6">
        <v>5.54</v>
      </c>
      <c r="L18" s="7">
        <v>3.3679000000000001E-2</v>
      </c>
      <c r="M18" s="7">
        <v>0.124593</v>
      </c>
      <c r="N18" s="6">
        <v>2.59</v>
      </c>
      <c r="O18" s="7">
        <v>0.13337399999999999</v>
      </c>
      <c r="P18" s="7">
        <v>0.25681999999999999</v>
      </c>
      <c r="Q18" t="s">
        <v>94</v>
      </c>
      <c r="R18" t="s">
        <v>104</v>
      </c>
    </row>
    <row r="19" spans="1:18" x14ac:dyDescent="0.25">
      <c r="A19" s="5">
        <v>13442219</v>
      </c>
      <c r="B19" s="5" t="s">
        <v>269</v>
      </c>
      <c r="C19" s="5" t="s">
        <v>157</v>
      </c>
      <c r="D19" s="5">
        <v>3.87</v>
      </c>
      <c r="E19" s="5">
        <v>7.11</v>
      </c>
      <c r="F19" s="5">
        <v>4.6500000000000004</v>
      </c>
      <c r="G19" s="5">
        <v>5.24</v>
      </c>
      <c r="H19" s="6">
        <v>9.43</v>
      </c>
      <c r="I19" s="7">
        <v>2.0454E-2</v>
      </c>
      <c r="J19" s="7">
        <v>8.5587999999999997E-2</v>
      </c>
      <c r="K19" s="6">
        <v>1.71</v>
      </c>
      <c r="L19" s="7">
        <v>0.82429799999999998</v>
      </c>
      <c r="M19" s="7">
        <v>0.886571</v>
      </c>
      <c r="N19" s="6">
        <v>2.57</v>
      </c>
      <c r="O19" s="7">
        <v>0.35544399999999998</v>
      </c>
      <c r="P19" s="7">
        <v>0.49928400000000001</v>
      </c>
      <c r="Q19" t="s">
        <v>158</v>
      </c>
      <c r="R19" t="s">
        <v>113</v>
      </c>
    </row>
    <row r="20" spans="1:18" x14ac:dyDescent="0.25">
      <c r="A20" s="5">
        <v>13430027</v>
      </c>
      <c r="B20" s="5" t="s">
        <v>229</v>
      </c>
      <c r="C20" s="5" t="s">
        <v>178</v>
      </c>
      <c r="D20" s="5">
        <v>8.26</v>
      </c>
      <c r="E20" s="5">
        <v>9.83</v>
      </c>
      <c r="F20" s="5">
        <v>9.1999999999999993</v>
      </c>
      <c r="G20" s="5">
        <v>9.57</v>
      </c>
      <c r="H20" s="6">
        <v>2.97</v>
      </c>
      <c r="I20" s="7">
        <v>1.2799999999999999E-4</v>
      </c>
      <c r="J20" s="7">
        <v>9.8099999999999993E-3</v>
      </c>
      <c r="K20" s="6">
        <v>1.92</v>
      </c>
      <c r="L20" s="7">
        <v>4.274E-3</v>
      </c>
      <c r="M20" s="7">
        <v>4.3548000000000003E-2</v>
      </c>
      <c r="N20" s="6">
        <v>2.48</v>
      </c>
      <c r="O20" s="7">
        <v>3.003E-3</v>
      </c>
      <c r="P20" s="7">
        <v>2.3720000000000001E-2</v>
      </c>
      <c r="Q20" t="s">
        <v>63</v>
      </c>
      <c r="R20" t="s">
        <v>64</v>
      </c>
    </row>
    <row r="21" spans="1:18" x14ac:dyDescent="0.25">
      <c r="A21" s="5">
        <v>13513039</v>
      </c>
      <c r="B21" s="5" t="s">
        <v>248</v>
      </c>
      <c r="C21" s="5" t="s">
        <v>193</v>
      </c>
      <c r="D21" s="5">
        <v>6.6</v>
      </c>
      <c r="E21" s="5">
        <v>6.98</v>
      </c>
      <c r="F21" s="5">
        <v>7.57</v>
      </c>
      <c r="G21" s="5">
        <v>7.77</v>
      </c>
      <c r="H21" s="6">
        <v>1.3</v>
      </c>
      <c r="I21" s="7">
        <v>2.6762000000000001E-2</v>
      </c>
      <c r="J21" s="7">
        <v>0.100799</v>
      </c>
      <c r="K21" s="6">
        <v>1.95</v>
      </c>
      <c r="L21" s="7">
        <v>4.1809999999999998E-3</v>
      </c>
      <c r="M21" s="7">
        <v>4.3138000000000003E-2</v>
      </c>
      <c r="N21" s="6">
        <v>2.25</v>
      </c>
      <c r="O21" s="7">
        <v>1.2089000000000001E-2</v>
      </c>
      <c r="P21" s="7">
        <v>5.3336000000000001E-2</v>
      </c>
      <c r="Q21" t="s">
        <v>105</v>
      </c>
      <c r="R21" t="s">
        <v>106</v>
      </c>
    </row>
    <row r="22" spans="1:18" x14ac:dyDescent="0.25">
      <c r="A22" s="5">
        <v>13436502</v>
      </c>
      <c r="B22" s="5" t="s">
        <v>65</v>
      </c>
      <c r="C22" s="5" t="s">
        <v>179</v>
      </c>
      <c r="D22" s="5">
        <v>5.84</v>
      </c>
      <c r="E22" s="5">
        <v>6.65</v>
      </c>
      <c r="F22" s="5">
        <v>7.37</v>
      </c>
      <c r="G22" s="5">
        <v>7</v>
      </c>
      <c r="H22" s="6">
        <v>1.75</v>
      </c>
      <c r="I22" s="7">
        <v>2.3904999999999999E-2</v>
      </c>
      <c r="J22" s="7">
        <v>9.4181000000000001E-2</v>
      </c>
      <c r="K22" s="6">
        <v>2.87</v>
      </c>
      <c r="L22" s="7">
        <v>2.575E-3</v>
      </c>
      <c r="M22" s="7">
        <v>3.4886E-2</v>
      </c>
      <c r="N22" s="6">
        <v>2.23</v>
      </c>
      <c r="O22" s="7">
        <v>1.0718999999999999E-2</v>
      </c>
      <c r="P22" s="7">
        <v>4.9384999999999998E-2</v>
      </c>
      <c r="Q22" t="s">
        <v>66</v>
      </c>
      <c r="R22" t="s">
        <v>50</v>
      </c>
    </row>
    <row r="23" spans="1:18" x14ac:dyDescent="0.25">
      <c r="A23" s="5">
        <v>13469163</v>
      </c>
      <c r="B23" s="5" t="s">
        <v>270</v>
      </c>
      <c r="C23" s="5" t="s">
        <v>215</v>
      </c>
      <c r="D23" s="5">
        <v>8.9600000000000009</v>
      </c>
      <c r="E23" s="5">
        <v>10.35</v>
      </c>
      <c r="F23" s="5">
        <v>10.1</v>
      </c>
      <c r="G23" s="5">
        <v>10.02</v>
      </c>
      <c r="H23" s="6">
        <v>2.61</v>
      </c>
      <c r="I23" s="7">
        <v>1.6798E-2</v>
      </c>
      <c r="J23" s="7">
        <v>7.5880000000000003E-2</v>
      </c>
      <c r="K23" s="6">
        <v>2.2000000000000002</v>
      </c>
      <c r="L23" s="7">
        <v>0.27434900000000001</v>
      </c>
      <c r="M23" s="7">
        <v>0.43613499999999999</v>
      </c>
      <c r="N23" s="6">
        <v>2.0699999999999998</v>
      </c>
      <c r="O23" s="7">
        <v>4.1445000000000003E-2</v>
      </c>
      <c r="P23" s="7">
        <v>0.11640200000000001</v>
      </c>
      <c r="Q23" t="s">
        <v>30</v>
      </c>
      <c r="R23" t="s">
        <v>159</v>
      </c>
    </row>
    <row r="24" spans="1:18" x14ac:dyDescent="0.25">
      <c r="A24" s="5">
        <v>13506136</v>
      </c>
      <c r="B24" s="5" t="s">
        <v>249</v>
      </c>
      <c r="C24" s="5" t="s">
        <v>194</v>
      </c>
      <c r="D24" s="5">
        <v>7.87</v>
      </c>
      <c r="E24" s="5">
        <v>9.61</v>
      </c>
      <c r="F24" s="5">
        <v>8.1199999999999992</v>
      </c>
      <c r="G24" s="5">
        <v>8.91</v>
      </c>
      <c r="H24" s="6">
        <v>3.33</v>
      </c>
      <c r="I24" s="7">
        <v>2.3599999999999999E-4</v>
      </c>
      <c r="J24" s="7">
        <v>1.1686E-2</v>
      </c>
      <c r="K24" s="6">
        <v>1.19</v>
      </c>
      <c r="L24" s="7">
        <v>6.9415000000000004E-2</v>
      </c>
      <c r="M24" s="7">
        <v>0.19004699999999999</v>
      </c>
      <c r="N24" s="6">
        <v>2.0499999999999998</v>
      </c>
      <c r="O24" s="7">
        <v>9.3340000000000003E-3</v>
      </c>
      <c r="P24" s="7">
        <v>4.5451999999999999E-2</v>
      </c>
      <c r="Q24" t="s">
        <v>107</v>
      </c>
      <c r="R24" t="s">
        <v>108</v>
      </c>
    </row>
    <row r="25" spans="1:18" x14ac:dyDescent="0.25">
      <c r="A25" s="5">
        <v>13476692</v>
      </c>
      <c r="B25" s="5" t="s">
        <v>271</v>
      </c>
      <c r="C25" s="5" t="s">
        <v>216</v>
      </c>
      <c r="D25" s="5">
        <v>6.57</v>
      </c>
      <c r="E25" s="5">
        <v>6.59</v>
      </c>
      <c r="F25" s="5">
        <v>7.66</v>
      </c>
      <c r="G25" s="5">
        <v>7.57</v>
      </c>
      <c r="H25" s="6">
        <v>1.02</v>
      </c>
      <c r="I25" s="7">
        <v>0.12528300000000001</v>
      </c>
      <c r="J25" s="7">
        <v>0.27910800000000002</v>
      </c>
      <c r="K25" s="6">
        <v>2.14</v>
      </c>
      <c r="L25" s="7">
        <v>3.2720000000000002E-3</v>
      </c>
      <c r="M25" s="7">
        <v>3.8522000000000001E-2</v>
      </c>
      <c r="N25" s="6">
        <v>2</v>
      </c>
      <c r="O25" s="7">
        <v>3.0499999999999999E-4</v>
      </c>
      <c r="P25" s="7">
        <v>8.4209999999999997E-3</v>
      </c>
      <c r="Q25" t="s">
        <v>160</v>
      </c>
      <c r="R25" t="s">
        <v>161</v>
      </c>
    </row>
    <row r="26" spans="1:18" x14ac:dyDescent="0.25">
      <c r="A26" s="5">
        <v>13334787</v>
      </c>
      <c r="B26" s="5" t="s">
        <v>272</v>
      </c>
      <c r="D26" s="5">
        <v>3.51</v>
      </c>
      <c r="E26" s="5">
        <v>3.94</v>
      </c>
      <c r="F26" s="5">
        <v>4.29</v>
      </c>
      <c r="G26" s="5">
        <v>4.51</v>
      </c>
      <c r="H26" s="6">
        <v>1.35</v>
      </c>
      <c r="I26" s="7">
        <v>0.37688199999999999</v>
      </c>
      <c r="J26" s="7">
        <v>0.57108000000000003</v>
      </c>
      <c r="K26" s="6">
        <v>1.72</v>
      </c>
      <c r="L26" s="7">
        <v>0.116482</v>
      </c>
      <c r="M26" s="7">
        <v>0.258691</v>
      </c>
      <c r="N26" s="6">
        <v>2</v>
      </c>
      <c r="O26" s="7">
        <v>6.9571999999999995E-2</v>
      </c>
      <c r="P26" s="7">
        <v>0.164797</v>
      </c>
      <c r="Q26" t="s">
        <v>162</v>
      </c>
      <c r="R26" t="s">
        <v>163</v>
      </c>
    </row>
    <row r="27" spans="1:18" x14ac:dyDescent="0.25">
      <c r="A27" s="5">
        <v>13470919</v>
      </c>
      <c r="B27" s="5" t="s">
        <v>227</v>
      </c>
      <c r="C27" s="5" t="s">
        <v>176</v>
      </c>
      <c r="D27" s="5">
        <v>3.43</v>
      </c>
      <c r="E27" s="5">
        <v>4.47</v>
      </c>
      <c r="F27" s="5">
        <v>4.6900000000000004</v>
      </c>
      <c r="G27" s="5">
        <v>4.37</v>
      </c>
      <c r="H27" s="6">
        <v>2.0499999999999998</v>
      </c>
      <c r="I27" s="7">
        <v>1.9789999999999999E-3</v>
      </c>
      <c r="J27" s="7">
        <v>2.4774000000000001E-2</v>
      </c>
      <c r="K27" s="6">
        <v>2.39</v>
      </c>
      <c r="L27" s="7">
        <v>1.2756E-2</v>
      </c>
      <c r="M27" s="7">
        <v>7.3300000000000004E-2</v>
      </c>
      <c r="N27" s="6">
        <v>1.91</v>
      </c>
      <c r="O27" s="7">
        <v>2.9335E-2</v>
      </c>
      <c r="P27" s="7">
        <v>9.2511999999999997E-2</v>
      </c>
      <c r="Q27" t="s">
        <v>59</v>
      </c>
      <c r="R27" t="s">
        <v>60</v>
      </c>
    </row>
    <row r="28" spans="1:18" x14ac:dyDescent="0.25">
      <c r="A28" s="5">
        <v>13527822</v>
      </c>
      <c r="B28" s="5" t="s">
        <v>250</v>
      </c>
      <c r="C28" s="5" t="s">
        <v>195</v>
      </c>
      <c r="D28" s="5">
        <v>7.31</v>
      </c>
      <c r="E28" s="5">
        <v>8.3800000000000008</v>
      </c>
      <c r="F28" s="5">
        <v>7.7</v>
      </c>
      <c r="G28" s="5">
        <v>7.99</v>
      </c>
      <c r="H28" s="6">
        <v>2.1</v>
      </c>
      <c r="I28" s="7">
        <v>3.3272000000000003E-2</v>
      </c>
      <c r="J28" s="7">
        <v>0.116034</v>
      </c>
      <c r="K28" s="6">
        <v>1.31</v>
      </c>
      <c r="L28" s="7">
        <v>0.43510199999999999</v>
      </c>
      <c r="M28" s="7">
        <v>0.58668299999999995</v>
      </c>
      <c r="N28" s="6">
        <v>1.61</v>
      </c>
      <c r="O28" s="7">
        <v>4.6908999999999999E-2</v>
      </c>
      <c r="P28" s="7">
        <v>0.126247</v>
      </c>
      <c r="Q28" t="s">
        <v>109</v>
      </c>
      <c r="R28" t="s">
        <v>110</v>
      </c>
    </row>
    <row r="29" spans="1:18" x14ac:dyDescent="0.25">
      <c r="A29" s="5">
        <v>13377156</v>
      </c>
      <c r="B29" s="5" t="s">
        <v>111</v>
      </c>
      <c r="D29" s="5">
        <v>4.1100000000000003</v>
      </c>
      <c r="E29" s="5">
        <v>5.34</v>
      </c>
      <c r="F29" s="5">
        <v>4.1100000000000003</v>
      </c>
      <c r="G29" s="5">
        <v>4.74</v>
      </c>
      <c r="H29" s="6">
        <v>2.33</v>
      </c>
      <c r="I29" s="7">
        <v>7.4850000000000003E-3</v>
      </c>
      <c r="J29" s="7">
        <v>4.7731000000000003E-2</v>
      </c>
      <c r="K29" s="6">
        <v>-1</v>
      </c>
      <c r="L29" s="7">
        <v>0.491649</v>
      </c>
      <c r="M29" s="7">
        <v>0.63454900000000003</v>
      </c>
      <c r="N29" s="6">
        <v>1.55</v>
      </c>
      <c r="O29" s="7">
        <v>8.3940000000000004E-3</v>
      </c>
      <c r="P29" s="7">
        <v>4.2576999999999997E-2</v>
      </c>
      <c r="Q29" t="s">
        <v>112</v>
      </c>
      <c r="R29" t="s">
        <v>113</v>
      </c>
    </row>
    <row r="30" spans="1:18" x14ac:dyDescent="0.25">
      <c r="A30" s="5">
        <v>13334405</v>
      </c>
      <c r="B30" s="5" t="s">
        <v>221</v>
      </c>
      <c r="C30" s="5" t="s">
        <v>173</v>
      </c>
      <c r="D30" s="5">
        <v>10.29</v>
      </c>
      <c r="E30" s="5">
        <v>11.72</v>
      </c>
      <c r="F30" s="5">
        <v>12.07</v>
      </c>
      <c r="G30" s="5">
        <v>10.84</v>
      </c>
      <c r="H30" s="6">
        <v>2.71</v>
      </c>
      <c r="I30" s="7">
        <v>4.5630000000000002E-3</v>
      </c>
      <c r="J30" s="7">
        <v>3.6491999999999997E-2</v>
      </c>
      <c r="K30" s="6">
        <v>3.44</v>
      </c>
      <c r="L30" s="7">
        <v>3.1530000000000002E-2</v>
      </c>
      <c r="M30" s="7">
        <v>0.119909</v>
      </c>
      <c r="N30" s="6">
        <v>1.46</v>
      </c>
      <c r="O30" s="7">
        <v>0.19389999999999999</v>
      </c>
      <c r="P30" s="7">
        <v>0.33095999999999998</v>
      </c>
      <c r="Q30" t="s">
        <v>42</v>
      </c>
      <c r="R30" t="s">
        <v>43</v>
      </c>
    </row>
    <row r="31" spans="1:18" x14ac:dyDescent="0.25">
      <c r="A31" s="5">
        <v>13535636</v>
      </c>
      <c r="B31" s="5" t="s">
        <v>251</v>
      </c>
      <c r="C31" s="5" t="s">
        <v>196</v>
      </c>
      <c r="D31" s="5">
        <v>4.87</v>
      </c>
      <c r="E31" s="5">
        <v>5.96</v>
      </c>
      <c r="F31" s="5">
        <v>5.62</v>
      </c>
      <c r="G31" s="5">
        <v>5.36</v>
      </c>
      <c r="H31" s="6">
        <v>2.13</v>
      </c>
      <c r="I31" s="7">
        <v>3.4629999999999999E-3</v>
      </c>
      <c r="J31" s="7">
        <v>3.1637999999999999E-2</v>
      </c>
      <c r="K31" s="6">
        <v>1.68</v>
      </c>
      <c r="L31" s="7">
        <v>5.7935E-2</v>
      </c>
      <c r="M31" s="7">
        <v>0.17119400000000001</v>
      </c>
      <c r="N31" s="6">
        <v>1.41</v>
      </c>
      <c r="O31" s="7">
        <v>6.8894999999999998E-2</v>
      </c>
      <c r="P31" s="7">
        <v>0.16363800000000001</v>
      </c>
      <c r="Q31" t="s">
        <v>114</v>
      </c>
      <c r="R31" t="s">
        <v>115</v>
      </c>
    </row>
    <row r="32" spans="1:18" x14ac:dyDescent="0.25">
      <c r="A32" s="5">
        <v>13521850</v>
      </c>
      <c r="B32" s="5" t="s">
        <v>224</v>
      </c>
      <c r="C32" s="5" t="s">
        <v>48</v>
      </c>
      <c r="D32" s="5">
        <v>2.96</v>
      </c>
      <c r="E32" s="5">
        <v>4.3899999999999997</v>
      </c>
      <c r="F32" s="5">
        <v>3.37</v>
      </c>
      <c r="G32" s="5">
        <v>3.39</v>
      </c>
      <c r="H32" s="6">
        <v>2.69</v>
      </c>
      <c r="I32" s="7">
        <v>3.7603999999999999E-2</v>
      </c>
      <c r="J32" s="7">
        <v>0.12539</v>
      </c>
      <c r="K32" s="6">
        <v>1.32</v>
      </c>
      <c r="L32" s="7">
        <v>0.12496699999999999</v>
      </c>
      <c r="M32" s="7">
        <v>0.26980500000000002</v>
      </c>
      <c r="N32" s="6">
        <v>1.35</v>
      </c>
      <c r="O32" s="7">
        <v>0.29494100000000001</v>
      </c>
      <c r="P32" s="7">
        <v>0.43939899999999998</v>
      </c>
      <c r="Q32" t="s">
        <v>49</v>
      </c>
      <c r="R32" t="s">
        <v>50</v>
      </c>
    </row>
    <row r="33" spans="1:18" x14ac:dyDescent="0.25">
      <c r="A33" s="5">
        <v>13484666</v>
      </c>
      <c r="B33" s="5" t="s">
        <v>252</v>
      </c>
      <c r="C33" s="5" t="s">
        <v>197</v>
      </c>
      <c r="D33" s="5">
        <v>6.57</v>
      </c>
      <c r="E33" s="5">
        <v>7.94</v>
      </c>
      <c r="F33" s="5">
        <v>7.28</v>
      </c>
      <c r="G33" s="5">
        <v>6.93</v>
      </c>
      <c r="H33" s="6">
        <v>2.58</v>
      </c>
      <c r="I33" s="7">
        <v>1.766E-3</v>
      </c>
      <c r="J33" s="7">
        <v>2.3366999999999999E-2</v>
      </c>
      <c r="K33" s="6">
        <v>1.63</v>
      </c>
      <c r="L33" s="7">
        <v>4.3314999999999999E-2</v>
      </c>
      <c r="M33" s="7">
        <v>0.144873</v>
      </c>
      <c r="N33" s="6">
        <v>1.28</v>
      </c>
      <c r="O33" s="7">
        <v>0.18768399999999999</v>
      </c>
      <c r="P33" s="7">
        <v>0.323438</v>
      </c>
      <c r="Q33" t="s">
        <v>116</v>
      </c>
      <c r="R33" t="s">
        <v>117</v>
      </c>
    </row>
    <row r="34" spans="1:18" x14ac:dyDescent="0.25">
      <c r="A34" s="5">
        <v>13470925</v>
      </c>
      <c r="B34" s="5" t="s">
        <v>230</v>
      </c>
      <c r="C34" s="5" t="s">
        <v>180</v>
      </c>
      <c r="D34" s="5">
        <v>7.21</v>
      </c>
      <c r="E34" s="5">
        <v>9.1199999999999992</v>
      </c>
      <c r="F34" s="5">
        <v>8.48</v>
      </c>
      <c r="G34" s="5">
        <v>7.44</v>
      </c>
      <c r="H34" s="6">
        <v>3.77</v>
      </c>
      <c r="I34" s="7">
        <v>5.0939999999999996E-3</v>
      </c>
      <c r="J34" s="7">
        <v>3.8754999999999998E-2</v>
      </c>
      <c r="K34" s="6">
        <v>2.41</v>
      </c>
      <c r="L34" s="7">
        <v>2.5953E-2</v>
      </c>
      <c r="M34" s="7">
        <v>0.107075</v>
      </c>
      <c r="N34" s="6">
        <v>1.18</v>
      </c>
      <c r="O34" s="7">
        <v>0.62438700000000003</v>
      </c>
      <c r="P34" s="7">
        <v>0.73338499999999995</v>
      </c>
      <c r="Q34" t="s">
        <v>67</v>
      </c>
      <c r="R34" t="s">
        <v>68</v>
      </c>
    </row>
    <row r="35" spans="1:18" x14ac:dyDescent="0.25">
      <c r="A35" s="5">
        <v>13396054</v>
      </c>
      <c r="B35" s="5" t="s">
        <v>55</v>
      </c>
      <c r="C35" s="5" t="s">
        <v>56</v>
      </c>
      <c r="D35" s="5">
        <v>3.24</v>
      </c>
      <c r="E35" s="5">
        <v>3.12</v>
      </c>
      <c r="F35" s="5">
        <v>4.49</v>
      </c>
      <c r="G35" s="5">
        <v>3.39</v>
      </c>
      <c r="H35" s="6">
        <v>-1.0900000000000001</v>
      </c>
      <c r="I35" s="7">
        <v>0.38516600000000001</v>
      </c>
      <c r="J35" s="7">
        <v>0.57851699999999995</v>
      </c>
      <c r="K35" s="6">
        <v>2.39</v>
      </c>
      <c r="L35" s="7">
        <v>0.91303800000000002</v>
      </c>
      <c r="M35" s="7">
        <v>0.94507699999999994</v>
      </c>
      <c r="N35" s="6">
        <v>1.1100000000000001</v>
      </c>
      <c r="O35" s="7">
        <v>0.42388300000000001</v>
      </c>
      <c r="P35" s="7">
        <v>0.56232099999999996</v>
      </c>
      <c r="Q35" t="s">
        <v>57</v>
      </c>
      <c r="R35" t="s">
        <v>58</v>
      </c>
    </row>
    <row r="36" spans="1:18" x14ac:dyDescent="0.25">
      <c r="A36" s="5">
        <v>13541404</v>
      </c>
      <c r="B36" s="5" t="s">
        <v>253</v>
      </c>
      <c r="D36" s="5">
        <v>4.0999999999999996</v>
      </c>
      <c r="E36" s="5">
        <v>7.13</v>
      </c>
      <c r="F36" s="5">
        <v>3.7</v>
      </c>
      <c r="G36" s="5">
        <v>4.18</v>
      </c>
      <c r="H36" s="6">
        <v>8.19</v>
      </c>
      <c r="I36" s="7">
        <v>1.6969999999999999E-3</v>
      </c>
      <c r="J36" s="7">
        <v>2.3E-2</v>
      </c>
      <c r="K36" s="6">
        <v>-1.32</v>
      </c>
      <c r="L36" s="7">
        <v>0.246036</v>
      </c>
      <c r="M36" s="7">
        <v>0.40755999999999998</v>
      </c>
      <c r="N36" s="6">
        <v>1.05</v>
      </c>
      <c r="O36" s="7">
        <v>0.255853</v>
      </c>
      <c r="P36" s="7">
        <v>0.39852500000000002</v>
      </c>
      <c r="Q36" t="s">
        <v>94</v>
      </c>
      <c r="R36" t="s">
        <v>118</v>
      </c>
    </row>
    <row r="37" spans="1:18" x14ac:dyDescent="0.25">
      <c r="A37" s="5">
        <v>13532764</v>
      </c>
      <c r="B37" s="5" t="s">
        <v>254</v>
      </c>
      <c r="C37" s="5" t="s">
        <v>198</v>
      </c>
      <c r="D37" s="5">
        <v>7.33</v>
      </c>
      <c r="E37" s="5">
        <v>9.4600000000000009</v>
      </c>
      <c r="F37" s="5">
        <v>6.96</v>
      </c>
      <c r="G37" s="5">
        <v>7.09</v>
      </c>
      <c r="H37" s="6">
        <v>4.37</v>
      </c>
      <c r="I37" s="7">
        <v>6.0999999999999999E-5</v>
      </c>
      <c r="J37" s="7">
        <v>8.4049999999999993E-3</v>
      </c>
      <c r="K37" s="6">
        <v>-1.29</v>
      </c>
      <c r="L37" s="7">
        <v>4.6706999999999999E-2</v>
      </c>
      <c r="M37" s="7">
        <v>0.151778</v>
      </c>
      <c r="N37" s="6">
        <v>-1.18</v>
      </c>
      <c r="O37" s="7">
        <v>0.79070700000000005</v>
      </c>
      <c r="P37" s="7">
        <v>0.85908399999999996</v>
      </c>
      <c r="Q37" t="s">
        <v>119</v>
      </c>
      <c r="R37" t="s">
        <v>120</v>
      </c>
    </row>
    <row r="38" spans="1:18" x14ac:dyDescent="0.25">
      <c r="A38" s="5">
        <v>13436132</v>
      </c>
      <c r="B38" s="5" t="s">
        <v>255</v>
      </c>
      <c r="D38" s="5">
        <v>6.03</v>
      </c>
      <c r="E38" s="5">
        <v>3.66</v>
      </c>
      <c r="F38" s="5">
        <v>5</v>
      </c>
      <c r="G38" s="5">
        <v>5.68</v>
      </c>
      <c r="H38" s="6">
        <v>-5.18</v>
      </c>
      <c r="I38" s="7">
        <v>2.5599999999999999E-4</v>
      </c>
      <c r="J38" s="7">
        <v>1.2141000000000001E-2</v>
      </c>
      <c r="K38" s="6">
        <v>-2.0499999999999998</v>
      </c>
      <c r="L38" s="7">
        <v>1.6303000000000002E-2</v>
      </c>
      <c r="M38" s="7">
        <v>8.4076999999999999E-2</v>
      </c>
      <c r="N38" s="6">
        <v>-1.28</v>
      </c>
      <c r="O38" s="7">
        <v>0.79620500000000005</v>
      </c>
      <c r="P38" s="7">
        <v>0.86290100000000003</v>
      </c>
      <c r="Q38" t="s">
        <v>94</v>
      </c>
      <c r="R38" t="s">
        <v>113</v>
      </c>
    </row>
    <row r="39" spans="1:18" x14ac:dyDescent="0.25">
      <c r="A39" s="5">
        <v>13452851</v>
      </c>
      <c r="B39" s="5" t="s">
        <v>231</v>
      </c>
      <c r="C39" s="5" t="s">
        <v>181</v>
      </c>
      <c r="D39" s="5">
        <v>11.42</v>
      </c>
      <c r="E39" s="5">
        <v>10.199999999999999</v>
      </c>
      <c r="F39" s="5">
        <v>11.88</v>
      </c>
      <c r="G39" s="5">
        <v>11.04</v>
      </c>
      <c r="H39" s="6">
        <v>-2.34</v>
      </c>
      <c r="I39" s="7">
        <v>8.5700000000000001E-4</v>
      </c>
      <c r="J39" s="7">
        <v>1.7578E-2</v>
      </c>
      <c r="K39" s="6">
        <v>1.37</v>
      </c>
      <c r="L39" s="7">
        <v>2.1238E-2</v>
      </c>
      <c r="M39" s="7">
        <v>9.5927999999999999E-2</v>
      </c>
      <c r="N39" s="6">
        <v>-1.31</v>
      </c>
      <c r="O39" s="7">
        <v>8.3597000000000005E-2</v>
      </c>
      <c r="P39" s="7">
        <v>0.18663099999999999</v>
      </c>
      <c r="Q39" t="s">
        <v>69</v>
      </c>
      <c r="R39" t="s">
        <v>70</v>
      </c>
    </row>
    <row r="40" spans="1:18" x14ac:dyDescent="0.25">
      <c r="A40" s="5">
        <v>13391960</v>
      </c>
      <c r="B40" s="5" t="s">
        <v>273</v>
      </c>
      <c r="C40" s="5" t="s">
        <v>217</v>
      </c>
      <c r="D40" s="5">
        <v>6.82</v>
      </c>
      <c r="E40" s="5">
        <v>8.0399999999999991</v>
      </c>
      <c r="F40" s="5">
        <v>6.19</v>
      </c>
      <c r="G40" s="5">
        <v>6.43</v>
      </c>
      <c r="H40" s="6">
        <v>2.34</v>
      </c>
      <c r="I40" s="7">
        <v>4.1019999999999997E-3</v>
      </c>
      <c r="J40" s="7">
        <v>3.4532E-2</v>
      </c>
      <c r="K40" s="6">
        <v>-1.55</v>
      </c>
      <c r="L40" s="7">
        <v>0.27210699999999999</v>
      </c>
      <c r="M40" s="7">
        <v>0.43389899999999998</v>
      </c>
      <c r="N40" s="6">
        <v>-1.31</v>
      </c>
      <c r="O40" s="7">
        <v>0.195433</v>
      </c>
      <c r="P40" s="7">
        <v>0.33268199999999998</v>
      </c>
      <c r="Q40" t="s">
        <v>164</v>
      </c>
      <c r="R40" t="s">
        <v>165</v>
      </c>
    </row>
    <row r="41" spans="1:18" x14ac:dyDescent="0.25">
      <c r="A41" s="5">
        <v>13422454</v>
      </c>
      <c r="B41" s="5" t="s">
        <v>274</v>
      </c>
      <c r="C41" s="5" t="s">
        <v>166</v>
      </c>
      <c r="D41" s="5">
        <v>6.77</v>
      </c>
      <c r="E41" s="5">
        <v>7.13</v>
      </c>
      <c r="F41" s="5">
        <v>5.49</v>
      </c>
      <c r="G41" s="5">
        <v>6.37</v>
      </c>
      <c r="H41" s="6">
        <v>1.28</v>
      </c>
      <c r="I41" s="7">
        <v>2.3389999999999999E-3</v>
      </c>
      <c r="J41" s="7">
        <v>2.6605E-2</v>
      </c>
      <c r="K41" s="6">
        <v>-2.4300000000000002</v>
      </c>
      <c r="L41" s="7">
        <v>1.7866E-2</v>
      </c>
      <c r="M41" s="7">
        <v>8.8014999999999996E-2</v>
      </c>
      <c r="N41" s="6">
        <v>-1.33</v>
      </c>
      <c r="O41" s="7">
        <v>0.46209699999999998</v>
      </c>
      <c r="P41" s="7">
        <v>0.59713899999999998</v>
      </c>
      <c r="Q41" t="s">
        <v>167</v>
      </c>
      <c r="R41" t="s">
        <v>168</v>
      </c>
    </row>
    <row r="42" spans="1:18" x14ac:dyDescent="0.25">
      <c r="A42" s="5">
        <v>13407858</v>
      </c>
      <c r="B42" s="5" t="s">
        <v>71</v>
      </c>
      <c r="D42" s="5">
        <v>6.75</v>
      </c>
      <c r="E42" s="5">
        <v>5.66</v>
      </c>
      <c r="F42" s="5">
        <v>6.35</v>
      </c>
      <c r="G42" s="5">
        <v>6.2</v>
      </c>
      <c r="H42" s="6">
        <v>-2.13</v>
      </c>
      <c r="I42" s="7">
        <v>3.7513999999999999E-2</v>
      </c>
      <c r="J42" s="7">
        <v>0.12524199999999999</v>
      </c>
      <c r="K42" s="6">
        <v>-1.32</v>
      </c>
      <c r="L42" s="7">
        <v>0.28261900000000001</v>
      </c>
      <c r="M42" s="7">
        <v>0.444523</v>
      </c>
      <c r="N42" s="6">
        <v>-1.46</v>
      </c>
      <c r="O42" s="7">
        <v>7.3068999999999995E-2</v>
      </c>
      <c r="P42" s="7">
        <v>0.170352</v>
      </c>
      <c r="Q42" t="s">
        <v>30</v>
      </c>
      <c r="R42" t="s">
        <v>72</v>
      </c>
    </row>
    <row r="43" spans="1:18" x14ac:dyDescent="0.25">
      <c r="A43" s="5">
        <v>13492735</v>
      </c>
      <c r="B43" s="5" t="s">
        <v>256</v>
      </c>
      <c r="C43" s="5" t="s">
        <v>199</v>
      </c>
      <c r="D43" s="5">
        <v>4.87</v>
      </c>
      <c r="E43" s="5">
        <v>6.19</v>
      </c>
      <c r="F43" s="5">
        <v>5.1100000000000003</v>
      </c>
      <c r="G43" s="5">
        <v>4.2699999999999996</v>
      </c>
      <c r="H43" s="6">
        <v>2.5</v>
      </c>
      <c r="I43" s="7">
        <v>4.6337999999999997E-2</v>
      </c>
      <c r="J43" s="7">
        <v>0.144013</v>
      </c>
      <c r="K43" s="6">
        <v>1.18</v>
      </c>
      <c r="L43" s="7">
        <v>0.286138</v>
      </c>
      <c r="M43" s="7">
        <v>0.448245</v>
      </c>
      <c r="N43" s="6">
        <v>-1.52</v>
      </c>
      <c r="O43" s="7">
        <v>4.4503000000000001E-2</v>
      </c>
      <c r="P43" s="7">
        <v>0.122005</v>
      </c>
      <c r="Q43" t="s">
        <v>121</v>
      </c>
      <c r="R43" t="s">
        <v>122</v>
      </c>
    </row>
    <row r="44" spans="1:18" x14ac:dyDescent="0.25">
      <c r="A44" s="5">
        <v>13367610</v>
      </c>
      <c r="B44" s="5" t="s">
        <v>257</v>
      </c>
      <c r="C44" s="5" t="s">
        <v>200</v>
      </c>
      <c r="D44" s="5">
        <v>6.35</v>
      </c>
      <c r="E44" s="5">
        <v>6.76</v>
      </c>
      <c r="F44" s="5">
        <v>5.24</v>
      </c>
      <c r="G44" s="5">
        <v>5.73</v>
      </c>
      <c r="H44" s="6">
        <v>1.32</v>
      </c>
      <c r="I44" s="7">
        <v>1.5977000000000002E-2</v>
      </c>
      <c r="J44" s="7">
        <v>7.3742000000000002E-2</v>
      </c>
      <c r="K44" s="6">
        <v>-2.17</v>
      </c>
      <c r="L44" s="7">
        <v>3.2590000000000002E-3</v>
      </c>
      <c r="M44" s="7">
        <v>3.8503000000000003E-2</v>
      </c>
      <c r="N44" s="6">
        <v>-1.54</v>
      </c>
      <c r="O44" s="7">
        <v>1.8003999999999999E-2</v>
      </c>
      <c r="P44" s="7">
        <v>6.8151000000000003E-2</v>
      </c>
      <c r="Q44" t="s">
        <v>123</v>
      </c>
      <c r="R44" t="s">
        <v>124</v>
      </c>
    </row>
    <row r="45" spans="1:18" x14ac:dyDescent="0.25">
      <c r="A45" s="5">
        <v>13340966</v>
      </c>
      <c r="B45" s="5" t="s">
        <v>275</v>
      </c>
      <c r="C45" s="5" t="s">
        <v>218</v>
      </c>
      <c r="D45" s="5">
        <v>7.93</v>
      </c>
      <c r="E45" s="5">
        <v>7.76</v>
      </c>
      <c r="F45" s="5">
        <v>6.75</v>
      </c>
      <c r="G45" s="5">
        <v>7.15</v>
      </c>
      <c r="H45" s="6">
        <v>-1.1299999999999999</v>
      </c>
      <c r="I45" s="7">
        <v>0.50847799999999999</v>
      </c>
      <c r="J45" s="7">
        <v>0.68695200000000001</v>
      </c>
      <c r="K45" s="6">
        <v>-2.27</v>
      </c>
      <c r="L45" s="7">
        <v>4.1070000000000004E-3</v>
      </c>
      <c r="M45" s="7">
        <v>4.2720000000000001E-2</v>
      </c>
      <c r="N45" s="6">
        <v>-1.72</v>
      </c>
      <c r="O45" s="7">
        <v>7.0390000000000001E-3</v>
      </c>
      <c r="P45" s="7">
        <v>3.8622999999999998E-2</v>
      </c>
      <c r="Q45" t="s">
        <v>169</v>
      </c>
      <c r="R45" t="s">
        <v>113</v>
      </c>
    </row>
    <row r="46" spans="1:18" x14ac:dyDescent="0.25">
      <c r="A46" s="5">
        <v>13508836</v>
      </c>
      <c r="B46" s="5" t="s">
        <v>276</v>
      </c>
      <c r="C46" s="5" t="s">
        <v>219</v>
      </c>
      <c r="D46" s="5">
        <v>6.88</v>
      </c>
      <c r="E46" s="5">
        <v>7.13</v>
      </c>
      <c r="F46" s="5">
        <v>5.7</v>
      </c>
      <c r="G46" s="5">
        <v>6.11</v>
      </c>
      <c r="H46" s="6">
        <v>1.18</v>
      </c>
      <c r="I46" s="7">
        <v>0.18595100000000001</v>
      </c>
      <c r="J46" s="7">
        <v>0.36136400000000002</v>
      </c>
      <c r="K46" s="6">
        <v>-2.27</v>
      </c>
      <c r="L46" s="7">
        <v>2.7810000000000001E-3</v>
      </c>
      <c r="M46" s="7">
        <v>3.6052000000000001E-2</v>
      </c>
      <c r="N46" s="6">
        <v>-1.72</v>
      </c>
      <c r="O46" s="7">
        <v>2.9321E-2</v>
      </c>
      <c r="P46" s="7">
        <v>9.2493000000000006E-2</v>
      </c>
      <c r="Q46" t="s">
        <v>170</v>
      </c>
      <c r="R46" t="s">
        <v>171</v>
      </c>
    </row>
    <row r="47" spans="1:18" x14ac:dyDescent="0.25">
      <c r="A47" s="5">
        <v>13520607</v>
      </c>
      <c r="B47" s="5" t="s">
        <v>220</v>
      </c>
      <c r="C47" s="5" t="s">
        <v>172</v>
      </c>
      <c r="D47" s="5">
        <v>9.1</v>
      </c>
      <c r="E47" s="5">
        <v>9.1999999999999993</v>
      </c>
      <c r="F47" s="5">
        <v>8.23</v>
      </c>
      <c r="G47" s="5">
        <v>8.1</v>
      </c>
      <c r="H47" s="6">
        <v>1.07</v>
      </c>
      <c r="I47" s="7">
        <v>0.65942699999999999</v>
      </c>
      <c r="J47" s="7">
        <v>0.797377</v>
      </c>
      <c r="K47" s="6">
        <v>-1.84</v>
      </c>
      <c r="L47" s="7">
        <v>1.5859999999999999E-2</v>
      </c>
      <c r="M47" s="7">
        <v>8.2956000000000002E-2</v>
      </c>
      <c r="N47" s="6">
        <v>-2</v>
      </c>
      <c r="O47" s="7">
        <v>3.9999999999999998E-6</v>
      </c>
      <c r="P47" s="7">
        <v>2.9910000000000002E-3</v>
      </c>
      <c r="Q47" t="s">
        <v>40</v>
      </c>
      <c r="R47" t="s">
        <v>41</v>
      </c>
    </row>
    <row r="48" spans="1:18" x14ac:dyDescent="0.25">
      <c r="A48" s="5">
        <v>13516801</v>
      </c>
      <c r="B48" s="5" t="s">
        <v>258</v>
      </c>
      <c r="D48" s="5">
        <v>4.68</v>
      </c>
      <c r="E48" s="5">
        <v>3.89</v>
      </c>
      <c r="F48" s="5">
        <v>4.53</v>
      </c>
      <c r="G48" s="5">
        <v>3.66</v>
      </c>
      <c r="H48" s="6">
        <v>-1.73</v>
      </c>
      <c r="I48" s="7">
        <v>6.0590000000000001E-3</v>
      </c>
      <c r="J48" s="7">
        <v>4.2243000000000003E-2</v>
      </c>
      <c r="K48" s="6">
        <v>-1.1100000000000001</v>
      </c>
      <c r="L48" s="7">
        <v>0.205374</v>
      </c>
      <c r="M48" s="7">
        <v>0.36524400000000001</v>
      </c>
      <c r="N48" s="6">
        <v>-2.0299999999999998</v>
      </c>
      <c r="O48" s="7">
        <v>4.0289999999999996E-3</v>
      </c>
      <c r="P48" s="7">
        <v>2.7980000000000001E-2</v>
      </c>
      <c r="Q48" t="s">
        <v>94</v>
      </c>
      <c r="R48" t="s">
        <v>113</v>
      </c>
    </row>
    <row r="49" spans="1:18" x14ac:dyDescent="0.25">
      <c r="A49" s="5">
        <v>13390232</v>
      </c>
      <c r="B49" s="5" t="s">
        <v>259</v>
      </c>
      <c r="C49" s="5" t="s">
        <v>201</v>
      </c>
      <c r="D49" s="5">
        <v>9.75</v>
      </c>
      <c r="E49" s="5">
        <v>8.3699999999999992</v>
      </c>
      <c r="F49" s="5">
        <v>9.6</v>
      </c>
      <c r="G49" s="5">
        <v>8.73</v>
      </c>
      <c r="H49" s="6">
        <v>-2.59</v>
      </c>
      <c r="I49" s="7">
        <v>5.4419999999999998E-3</v>
      </c>
      <c r="J49" s="7">
        <v>3.9988999999999997E-2</v>
      </c>
      <c r="K49" s="6">
        <v>-1.1100000000000001</v>
      </c>
      <c r="L49" s="7">
        <v>0.34164699999999998</v>
      </c>
      <c r="M49" s="7">
        <v>0.50118600000000002</v>
      </c>
      <c r="N49" s="6">
        <v>-2.0299999999999998</v>
      </c>
      <c r="O49" s="7">
        <v>2.0119999999999999E-3</v>
      </c>
      <c r="P49" s="7">
        <v>1.9370999999999999E-2</v>
      </c>
      <c r="Q49" t="s">
        <v>125</v>
      </c>
      <c r="R49" t="s">
        <v>126</v>
      </c>
    </row>
    <row r="50" spans="1:18" x14ac:dyDescent="0.25">
      <c r="A50" s="5">
        <v>13343387</v>
      </c>
      <c r="B50" s="5" t="s">
        <v>232</v>
      </c>
      <c r="D50" s="5">
        <v>7.35</v>
      </c>
      <c r="E50" s="5">
        <v>7.38</v>
      </c>
      <c r="F50" s="5">
        <v>6.63</v>
      </c>
      <c r="G50" s="5">
        <v>6.32</v>
      </c>
      <c r="H50" s="6">
        <v>1.02</v>
      </c>
      <c r="I50" s="7">
        <v>0.921539</v>
      </c>
      <c r="J50" s="7">
        <v>0.95727399999999996</v>
      </c>
      <c r="K50" s="6">
        <v>-1.65</v>
      </c>
      <c r="L50" s="7">
        <v>6.9129999999999999E-3</v>
      </c>
      <c r="M50" s="7">
        <v>5.4448999999999997E-2</v>
      </c>
      <c r="N50" s="6">
        <v>-2.04</v>
      </c>
      <c r="O50" s="7">
        <v>2.104E-3</v>
      </c>
      <c r="P50" s="7">
        <v>1.9694E-2</v>
      </c>
      <c r="Q50" t="s">
        <v>73</v>
      </c>
      <c r="R50" t="s">
        <v>74</v>
      </c>
    </row>
    <row r="51" spans="1:18" x14ac:dyDescent="0.25">
      <c r="A51" s="5">
        <v>13497051</v>
      </c>
      <c r="B51" s="5" t="s">
        <v>233</v>
      </c>
      <c r="C51" s="5" t="s">
        <v>182</v>
      </c>
      <c r="D51" s="5">
        <v>7.68</v>
      </c>
      <c r="E51" s="5">
        <v>7.2</v>
      </c>
      <c r="F51" s="5">
        <v>7.42</v>
      </c>
      <c r="G51" s="5">
        <v>6.61</v>
      </c>
      <c r="H51" s="6">
        <v>-1.39</v>
      </c>
      <c r="I51" s="7">
        <v>0.12503</v>
      </c>
      <c r="J51" s="7">
        <v>0.27876099999999998</v>
      </c>
      <c r="K51" s="6">
        <v>-1.19</v>
      </c>
      <c r="L51" s="7">
        <v>0.320108</v>
      </c>
      <c r="M51" s="7">
        <v>0.47991899999999998</v>
      </c>
      <c r="N51" s="6">
        <v>-2.09</v>
      </c>
      <c r="O51" s="7">
        <v>4.1654999999999998E-2</v>
      </c>
      <c r="P51" s="7">
        <v>0.11679100000000001</v>
      </c>
      <c r="Q51" t="s">
        <v>75</v>
      </c>
      <c r="R51" t="s">
        <v>76</v>
      </c>
    </row>
    <row r="52" spans="1:18" x14ac:dyDescent="0.25">
      <c r="A52" s="5">
        <v>13514548</v>
      </c>
      <c r="B52" s="5" t="s">
        <v>260</v>
      </c>
      <c r="C52" s="5" t="s">
        <v>202</v>
      </c>
      <c r="D52" s="5">
        <v>7.68</v>
      </c>
      <c r="E52" s="5">
        <v>7.12</v>
      </c>
      <c r="F52" s="5">
        <v>6.51</v>
      </c>
      <c r="G52" s="5">
        <v>6.61</v>
      </c>
      <c r="H52" s="6">
        <v>-1.48</v>
      </c>
      <c r="I52" s="7">
        <v>8.7677000000000005E-2</v>
      </c>
      <c r="J52" s="7">
        <v>0.21878700000000001</v>
      </c>
      <c r="K52" s="6">
        <v>-2.25</v>
      </c>
      <c r="L52" s="7">
        <v>2.111E-3</v>
      </c>
      <c r="M52" s="7">
        <v>3.2017999999999998E-2</v>
      </c>
      <c r="N52" s="6">
        <v>-2.11</v>
      </c>
      <c r="O52" s="7">
        <v>2.9780000000000002E-3</v>
      </c>
      <c r="P52" s="7">
        <v>2.3642E-2</v>
      </c>
      <c r="Q52" t="s">
        <v>127</v>
      </c>
      <c r="R52" t="s">
        <v>128</v>
      </c>
    </row>
    <row r="53" spans="1:18" x14ac:dyDescent="0.25">
      <c r="A53" s="5">
        <v>13398091</v>
      </c>
      <c r="B53" s="5" t="s">
        <v>222</v>
      </c>
      <c r="C53" s="5" t="s">
        <v>174</v>
      </c>
      <c r="D53" s="5">
        <v>9.4600000000000009</v>
      </c>
      <c r="E53" s="5">
        <v>9.9700000000000006</v>
      </c>
      <c r="F53" s="5">
        <v>8.83</v>
      </c>
      <c r="G53" s="5">
        <v>8.32</v>
      </c>
      <c r="H53" s="6">
        <v>1.43</v>
      </c>
      <c r="I53" s="7">
        <v>2.3417E-2</v>
      </c>
      <c r="J53" s="7">
        <v>9.2923000000000006E-2</v>
      </c>
      <c r="K53" s="6">
        <v>-1.55</v>
      </c>
      <c r="L53" s="7">
        <v>2.9801000000000001E-2</v>
      </c>
      <c r="M53" s="7">
        <v>0.115897</v>
      </c>
      <c r="N53" s="6">
        <v>-2.21</v>
      </c>
      <c r="O53" s="7">
        <v>1.6126000000000001E-2</v>
      </c>
      <c r="P53" s="7">
        <v>6.3779000000000002E-2</v>
      </c>
      <c r="Q53" t="s">
        <v>44</v>
      </c>
      <c r="R53" t="s">
        <v>45</v>
      </c>
    </row>
    <row r="54" spans="1:18" x14ac:dyDescent="0.25">
      <c r="A54" s="5">
        <v>13433000</v>
      </c>
      <c r="B54" s="5" t="s">
        <v>261</v>
      </c>
      <c r="C54" s="5" t="s">
        <v>203</v>
      </c>
      <c r="D54" s="5">
        <v>8.68</v>
      </c>
      <c r="E54" s="5">
        <v>7.84</v>
      </c>
      <c r="F54" s="5">
        <v>8</v>
      </c>
      <c r="G54" s="5">
        <v>7.46</v>
      </c>
      <c r="H54" s="6">
        <v>-1.79</v>
      </c>
      <c r="I54" s="7">
        <v>1.2187999999999999E-2</v>
      </c>
      <c r="J54" s="7">
        <v>6.2630000000000005E-2</v>
      </c>
      <c r="K54" s="6">
        <v>-1.61</v>
      </c>
      <c r="L54" s="7">
        <v>2.7081000000000001E-2</v>
      </c>
      <c r="M54" s="7">
        <v>0.10961</v>
      </c>
      <c r="N54" s="6">
        <v>-2.34</v>
      </c>
      <c r="O54" s="7">
        <v>2.9221E-2</v>
      </c>
      <c r="P54" s="7">
        <v>9.2308000000000001E-2</v>
      </c>
      <c r="Q54" t="s">
        <v>129</v>
      </c>
      <c r="R54" t="s">
        <v>130</v>
      </c>
    </row>
    <row r="55" spans="1:18" x14ac:dyDescent="0.25">
      <c r="A55" s="5">
        <v>13356502</v>
      </c>
      <c r="B55" s="5" t="s">
        <v>234</v>
      </c>
      <c r="C55" s="5" t="s">
        <v>183</v>
      </c>
      <c r="D55" s="5">
        <v>6.32</v>
      </c>
      <c r="E55" s="5">
        <v>6.1</v>
      </c>
      <c r="F55" s="5">
        <v>6.38</v>
      </c>
      <c r="G55" s="5">
        <v>5.05</v>
      </c>
      <c r="H55" s="6">
        <v>-1.17</v>
      </c>
      <c r="I55" s="7">
        <v>0.98159399999999997</v>
      </c>
      <c r="J55" s="7">
        <v>0.99019400000000002</v>
      </c>
      <c r="K55" s="6">
        <v>1.05</v>
      </c>
      <c r="L55" s="7">
        <v>0.27629900000000002</v>
      </c>
      <c r="M55" s="7">
        <v>0.43823499999999999</v>
      </c>
      <c r="N55" s="6">
        <v>-2.41</v>
      </c>
      <c r="O55" s="7">
        <v>2.9499999999999999E-3</v>
      </c>
      <c r="P55" s="7">
        <v>2.3529999999999999E-2</v>
      </c>
      <c r="Q55" t="s">
        <v>77</v>
      </c>
      <c r="R55" t="s">
        <v>78</v>
      </c>
    </row>
    <row r="56" spans="1:18" x14ac:dyDescent="0.25">
      <c r="A56" s="5">
        <v>13359953</v>
      </c>
      <c r="B56" s="5" t="s">
        <v>262</v>
      </c>
      <c r="C56" s="5" t="s">
        <v>204</v>
      </c>
      <c r="D56" s="5">
        <v>5.35</v>
      </c>
      <c r="E56" s="5">
        <v>4.07</v>
      </c>
      <c r="F56" s="5">
        <v>5.21</v>
      </c>
      <c r="G56" s="5">
        <v>4.04</v>
      </c>
      <c r="H56" s="6">
        <v>-2.4300000000000002</v>
      </c>
      <c r="I56" s="7">
        <v>1.8339999999999999E-3</v>
      </c>
      <c r="J56" s="7">
        <v>2.3833E-2</v>
      </c>
      <c r="K56" s="6">
        <v>-1.1000000000000001</v>
      </c>
      <c r="L56" s="7">
        <v>0.23835799999999999</v>
      </c>
      <c r="M56" s="7">
        <v>0.39954600000000001</v>
      </c>
      <c r="N56" s="6">
        <v>-2.48</v>
      </c>
      <c r="O56" s="7">
        <v>5.4359999999999999E-3</v>
      </c>
      <c r="P56" s="7">
        <v>3.3227E-2</v>
      </c>
      <c r="Q56" t="s">
        <v>131</v>
      </c>
      <c r="R56" t="s">
        <v>130</v>
      </c>
    </row>
    <row r="57" spans="1:18" x14ac:dyDescent="0.25">
      <c r="A57" s="5">
        <v>13474404</v>
      </c>
      <c r="B57" s="5" t="s">
        <v>132</v>
      </c>
      <c r="C57" s="5" t="s">
        <v>206</v>
      </c>
      <c r="D57" s="5">
        <v>8.6999999999999993</v>
      </c>
      <c r="E57" s="5">
        <v>7.16</v>
      </c>
      <c r="F57" s="5">
        <v>7.7</v>
      </c>
      <c r="G57" s="5">
        <v>7.32</v>
      </c>
      <c r="H57" s="6">
        <v>-2.91</v>
      </c>
      <c r="I57" s="7">
        <v>5.9820000000000003E-3</v>
      </c>
      <c r="J57" s="7">
        <v>4.1992000000000002E-2</v>
      </c>
      <c r="K57" s="6">
        <v>-2</v>
      </c>
      <c r="L57" s="7">
        <v>5.0610000000000004E-3</v>
      </c>
      <c r="M57" s="7">
        <v>4.6814000000000001E-2</v>
      </c>
      <c r="N57" s="6">
        <v>-2.59</v>
      </c>
      <c r="O57" s="7">
        <v>3.79E-4</v>
      </c>
      <c r="P57" s="7">
        <v>9.1750000000000009E-3</v>
      </c>
      <c r="Q57" t="s">
        <v>133</v>
      </c>
      <c r="R57" t="s">
        <v>134</v>
      </c>
    </row>
    <row r="58" spans="1:18" x14ac:dyDescent="0.25">
      <c r="A58" s="5">
        <v>13401632</v>
      </c>
      <c r="B58" s="5" t="s">
        <v>263</v>
      </c>
      <c r="C58" s="5" t="s">
        <v>205</v>
      </c>
      <c r="D58" s="5">
        <v>9.2200000000000006</v>
      </c>
      <c r="E58" s="5">
        <v>5.57</v>
      </c>
      <c r="F58" s="5">
        <v>9.56</v>
      </c>
      <c r="G58" s="5">
        <v>7.51</v>
      </c>
      <c r="H58" s="6">
        <v>-12.49</v>
      </c>
      <c r="I58" s="7">
        <v>6.2600000000000004E-4</v>
      </c>
      <c r="J58" s="7">
        <v>1.5772999999999999E-2</v>
      </c>
      <c r="K58" s="6">
        <v>1.27</v>
      </c>
      <c r="L58" s="7">
        <v>0.123303</v>
      </c>
      <c r="M58" s="7">
        <v>0.267932</v>
      </c>
      <c r="N58" s="6">
        <v>-3.25</v>
      </c>
      <c r="O58" s="7">
        <v>2.2061000000000001E-2</v>
      </c>
      <c r="P58" s="7">
        <v>7.7060000000000003E-2</v>
      </c>
      <c r="Q58" t="s">
        <v>100</v>
      </c>
      <c r="R58" t="s">
        <v>113</v>
      </c>
    </row>
    <row r="59" spans="1:18" x14ac:dyDescent="0.25">
      <c r="A59" s="5">
        <v>13530284</v>
      </c>
      <c r="B59" s="5" t="s">
        <v>135</v>
      </c>
      <c r="C59" s="5" t="s">
        <v>207</v>
      </c>
      <c r="D59" s="5">
        <v>7.16</v>
      </c>
      <c r="E59" s="5">
        <v>5.71</v>
      </c>
      <c r="F59" s="5">
        <v>5.87</v>
      </c>
      <c r="G59" s="5">
        <v>5.32</v>
      </c>
      <c r="H59" s="6">
        <v>-2.73</v>
      </c>
      <c r="I59" s="7">
        <v>4.9750000000000003E-3</v>
      </c>
      <c r="J59" s="7">
        <v>3.8242999999999999E-2</v>
      </c>
      <c r="K59" s="6">
        <v>-2.44</v>
      </c>
      <c r="L59" s="7">
        <v>1.9900000000000001E-4</v>
      </c>
      <c r="M59" s="7">
        <v>1.4527E-2</v>
      </c>
      <c r="N59" s="6">
        <v>-3.59</v>
      </c>
      <c r="O59" s="7">
        <v>2.4899999999999998E-4</v>
      </c>
      <c r="P59" s="7">
        <v>7.9520000000000007E-3</v>
      </c>
      <c r="Q59" t="s">
        <v>136</v>
      </c>
      <c r="R59" t="s">
        <v>134</v>
      </c>
    </row>
    <row r="60" spans="1:18" x14ac:dyDescent="0.25">
      <c r="A60" s="5">
        <v>13422352</v>
      </c>
      <c r="B60" s="5" t="s">
        <v>235</v>
      </c>
      <c r="C60" s="5" t="s">
        <v>184</v>
      </c>
      <c r="D60" s="5">
        <v>9.2799999999999994</v>
      </c>
      <c r="E60" s="5">
        <v>7.7</v>
      </c>
      <c r="F60" s="5">
        <v>7.62</v>
      </c>
      <c r="G60" s="5">
        <v>7.41</v>
      </c>
      <c r="H60" s="6">
        <v>-2.98</v>
      </c>
      <c r="I60" s="7">
        <v>9.0000000000000006E-5</v>
      </c>
      <c r="J60" s="7">
        <v>9.3050000000000008E-3</v>
      </c>
      <c r="K60" s="6">
        <v>-3.15</v>
      </c>
      <c r="L60" s="7">
        <v>2.9599999999999998E-4</v>
      </c>
      <c r="M60" s="7">
        <v>1.5702000000000001E-2</v>
      </c>
      <c r="N60" s="6">
        <v>-3.64</v>
      </c>
      <c r="O60" s="7">
        <v>1.2406E-2</v>
      </c>
      <c r="P60" s="7">
        <v>5.4161000000000001E-2</v>
      </c>
      <c r="Q60" t="s">
        <v>79</v>
      </c>
      <c r="R60" t="s">
        <v>80</v>
      </c>
    </row>
    <row r="61" spans="1:18" x14ac:dyDescent="0.25">
      <c r="A61" s="5">
        <v>13483579</v>
      </c>
      <c r="B61" s="5" t="s">
        <v>146</v>
      </c>
      <c r="C61" s="5" t="s">
        <v>211</v>
      </c>
      <c r="D61" s="5">
        <v>8.39</v>
      </c>
      <c r="E61" s="5">
        <v>7.12</v>
      </c>
      <c r="F61" s="5">
        <v>6.66</v>
      </c>
      <c r="G61" s="5">
        <v>6.22</v>
      </c>
      <c r="H61" s="6">
        <v>-2.41</v>
      </c>
      <c r="I61" s="7">
        <v>8.83E-4</v>
      </c>
      <c r="J61" s="7">
        <v>1.7694999999999999E-2</v>
      </c>
      <c r="K61" s="6">
        <v>-3.32</v>
      </c>
      <c r="L61" s="7">
        <v>1.49E-3</v>
      </c>
      <c r="M61" s="7">
        <v>2.8157999999999999E-2</v>
      </c>
      <c r="N61" s="6">
        <v>-4.5199999999999996</v>
      </c>
      <c r="O61" s="7">
        <v>5.5400000000000002E-4</v>
      </c>
      <c r="P61" s="7">
        <v>1.056E-2</v>
      </c>
      <c r="Q61" t="s">
        <v>147</v>
      </c>
      <c r="R61" t="s">
        <v>148</v>
      </c>
    </row>
    <row r="62" spans="1:18" x14ac:dyDescent="0.25">
      <c r="A62" s="5">
        <v>13528367</v>
      </c>
      <c r="B62" s="5" t="s">
        <v>149</v>
      </c>
      <c r="C62" s="5" t="s">
        <v>212</v>
      </c>
      <c r="D62" s="5">
        <v>7.71</v>
      </c>
      <c r="E62" s="5">
        <v>4.07</v>
      </c>
      <c r="F62" s="5">
        <v>8.31</v>
      </c>
      <c r="G62" s="5">
        <v>5.0199999999999996</v>
      </c>
      <c r="H62" s="6">
        <v>-12.46</v>
      </c>
      <c r="I62" s="7">
        <v>7.5299999999999998E-4</v>
      </c>
      <c r="J62" s="7">
        <v>1.6792000000000001E-2</v>
      </c>
      <c r="K62" s="6">
        <v>1.52</v>
      </c>
      <c r="L62" s="7">
        <v>0.41032400000000002</v>
      </c>
      <c r="M62" s="7">
        <v>0.56464700000000001</v>
      </c>
      <c r="N62" s="6">
        <v>-6.47</v>
      </c>
      <c r="O62" s="7">
        <v>2.3939999999999999E-3</v>
      </c>
      <c r="P62" s="7">
        <v>2.1170999999999999E-2</v>
      </c>
      <c r="Q62" t="s">
        <v>150</v>
      </c>
      <c r="R62" t="s">
        <v>151</v>
      </c>
    </row>
    <row r="63" spans="1:18" x14ac:dyDescent="0.25">
      <c r="A63" s="5">
        <v>13402373</v>
      </c>
      <c r="B63" s="5" t="s">
        <v>264</v>
      </c>
      <c r="C63" s="5" t="s">
        <v>208</v>
      </c>
      <c r="D63" s="5">
        <v>6.3</v>
      </c>
      <c r="E63" s="5">
        <v>4.7</v>
      </c>
      <c r="F63" s="5">
        <v>4.33</v>
      </c>
      <c r="G63" s="5">
        <v>3.54</v>
      </c>
      <c r="H63" s="6">
        <v>-3.03</v>
      </c>
      <c r="I63" s="7">
        <v>3.0000000000000001E-6</v>
      </c>
      <c r="J63" s="7">
        <v>6.4599999999999996E-3</v>
      </c>
      <c r="K63" s="6">
        <v>-3.93</v>
      </c>
      <c r="L63" s="7">
        <v>5.4650000000000002E-3</v>
      </c>
      <c r="M63" s="7">
        <v>4.8614999999999998E-2</v>
      </c>
      <c r="N63" s="6">
        <v>-6.78</v>
      </c>
      <c r="O63" s="7">
        <v>2.9E-4</v>
      </c>
      <c r="P63" s="7">
        <v>8.3470000000000003E-3</v>
      </c>
      <c r="Q63" t="s">
        <v>137</v>
      </c>
      <c r="R63" t="s">
        <v>138</v>
      </c>
    </row>
    <row r="64" spans="1:18" x14ac:dyDescent="0.25">
      <c r="A64" s="5">
        <v>13471956</v>
      </c>
      <c r="B64" s="5" t="s">
        <v>143</v>
      </c>
      <c r="C64" s="5" t="s">
        <v>210</v>
      </c>
      <c r="D64" s="5">
        <v>9.2100000000000009</v>
      </c>
      <c r="E64" s="5">
        <v>8.7799999999999994</v>
      </c>
      <c r="F64" s="5">
        <v>6.4</v>
      </c>
      <c r="G64" s="5">
        <v>6.07</v>
      </c>
      <c r="H64" s="6">
        <v>-1.35</v>
      </c>
      <c r="I64" s="7">
        <v>4.7593000000000003E-2</v>
      </c>
      <c r="J64" s="7">
        <v>0.14623700000000001</v>
      </c>
      <c r="K64" s="6">
        <v>-7.02</v>
      </c>
      <c r="L64" s="7">
        <v>2.0599999999999999E-4</v>
      </c>
      <c r="M64" s="7">
        <v>1.4527E-2</v>
      </c>
      <c r="N64" s="6">
        <v>-8.86</v>
      </c>
      <c r="O64" s="7">
        <v>5.5400000000000002E-4</v>
      </c>
      <c r="P64" s="7">
        <v>1.056E-2</v>
      </c>
      <c r="Q64" t="s">
        <v>144</v>
      </c>
      <c r="R64" t="s">
        <v>145</v>
      </c>
    </row>
    <row r="65" spans="1:18" x14ac:dyDescent="0.25">
      <c r="A65" s="5">
        <v>13399730</v>
      </c>
      <c r="B65" s="5" t="s">
        <v>140</v>
      </c>
      <c r="C65" s="5" t="s">
        <v>209</v>
      </c>
      <c r="D65" s="5">
        <v>7.24</v>
      </c>
      <c r="E65" s="5">
        <v>4.8499999999999996</v>
      </c>
      <c r="F65" s="5">
        <v>5.31</v>
      </c>
      <c r="G65" s="5">
        <v>4.07</v>
      </c>
      <c r="H65" s="6">
        <v>-5.24</v>
      </c>
      <c r="I65" s="7">
        <v>1.519E-3</v>
      </c>
      <c r="J65" s="7">
        <v>2.1971999999999998E-2</v>
      </c>
      <c r="K65" s="6">
        <v>-3.82</v>
      </c>
      <c r="L65" s="7">
        <v>2.1699999999999999E-4</v>
      </c>
      <c r="M65" s="7">
        <v>1.4563E-2</v>
      </c>
      <c r="N65" s="6">
        <v>-9.01</v>
      </c>
      <c r="O65" s="7">
        <v>3.7829999999999999E-3</v>
      </c>
      <c r="P65" s="7">
        <v>2.708E-2</v>
      </c>
      <c r="Q65" t="s">
        <v>141</v>
      </c>
      <c r="R65" t="s">
        <v>142</v>
      </c>
    </row>
    <row r="66" spans="1:18" x14ac:dyDescent="0.25">
      <c r="A66" s="5">
        <v>13361499</v>
      </c>
      <c r="B66" s="5" t="s">
        <v>265</v>
      </c>
      <c r="D66" s="5">
        <v>9.25</v>
      </c>
      <c r="E66" s="5">
        <v>7.4</v>
      </c>
      <c r="F66" s="5">
        <v>6.42</v>
      </c>
      <c r="G66" s="5">
        <v>5.83</v>
      </c>
      <c r="H66" s="6">
        <v>-3.62</v>
      </c>
      <c r="I66" s="7">
        <v>2.4380000000000001E-3</v>
      </c>
      <c r="J66" s="7">
        <v>2.7029000000000001E-2</v>
      </c>
      <c r="K66" s="6">
        <v>-7.11</v>
      </c>
      <c r="L66" s="7">
        <v>2.6600000000000001E-4</v>
      </c>
      <c r="M66" s="7">
        <v>1.5199000000000001E-2</v>
      </c>
      <c r="N66" s="6">
        <v>-10.71</v>
      </c>
      <c r="O66" s="7">
        <v>2.12E-4</v>
      </c>
      <c r="P66" s="7">
        <v>7.6020000000000003E-3</v>
      </c>
      <c r="Q66" t="s">
        <v>100</v>
      </c>
      <c r="R66" t="s">
        <v>139</v>
      </c>
    </row>
    <row r="67" spans="1:18" x14ac:dyDescent="0.25">
      <c r="A67" s="5">
        <v>13390498</v>
      </c>
      <c r="B67" s="5" t="s">
        <v>236</v>
      </c>
      <c r="C67" s="5" t="s">
        <v>185</v>
      </c>
      <c r="D67" s="5">
        <v>9.7799999999999994</v>
      </c>
      <c r="E67" s="5">
        <v>6.52</v>
      </c>
      <c r="F67" s="5">
        <v>8.6300000000000008</v>
      </c>
      <c r="G67" s="5">
        <v>6.12</v>
      </c>
      <c r="H67" s="6">
        <v>-9.58</v>
      </c>
      <c r="I67" s="7">
        <v>4.0090000000000004E-3</v>
      </c>
      <c r="J67" s="7">
        <v>3.4133999999999998E-2</v>
      </c>
      <c r="K67" s="6">
        <v>-2.21</v>
      </c>
      <c r="L67" s="7">
        <v>5.659E-3</v>
      </c>
      <c r="M67" s="7">
        <v>4.9499000000000001E-2</v>
      </c>
      <c r="N67" s="6">
        <v>-12.62</v>
      </c>
      <c r="O67" s="7">
        <v>8.1700000000000002E-4</v>
      </c>
      <c r="P67" s="7">
        <v>1.2515999999999999E-2</v>
      </c>
      <c r="Q67" t="s">
        <v>81</v>
      </c>
      <c r="R67" t="s">
        <v>82</v>
      </c>
    </row>
    <row r="68" spans="1:18" x14ac:dyDescent="0.25">
      <c r="A68" s="5">
        <v>13541395</v>
      </c>
      <c r="B68" s="5" t="s">
        <v>237</v>
      </c>
      <c r="C68" s="5" t="s">
        <v>186</v>
      </c>
      <c r="D68" s="5">
        <v>9.77</v>
      </c>
      <c r="E68" s="5">
        <v>7.37</v>
      </c>
      <c r="F68" s="5">
        <v>5.77</v>
      </c>
      <c r="G68" s="5">
        <v>5.83</v>
      </c>
      <c r="H68" s="6">
        <v>-5.28</v>
      </c>
      <c r="I68" s="7">
        <v>1.7099999999999999E-3</v>
      </c>
      <c r="J68" s="7">
        <v>2.3061000000000002E-2</v>
      </c>
      <c r="K68" s="6">
        <v>-15.99</v>
      </c>
      <c r="L68" s="7">
        <v>2.9399999999999999E-4</v>
      </c>
      <c r="M68" s="7">
        <v>1.5685000000000001E-2</v>
      </c>
      <c r="N68" s="6">
        <v>-15.32</v>
      </c>
      <c r="O68" s="7">
        <v>1.4E-5</v>
      </c>
      <c r="P68" s="7">
        <v>3.7520000000000001E-3</v>
      </c>
      <c r="Q68" t="s">
        <v>83</v>
      </c>
      <c r="R68" t="s">
        <v>84</v>
      </c>
    </row>
  </sheetData>
  <conditionalFormatting sqref="J1:J1048576 M1:M1048576 P1:P1048576">
    <cfRule type="cellIs" dxfId="1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zoomScaleNormal="100" workbookViewId="0">
      <pane ySplit="1" topLeftCell="A2" activePane="bottomLeft" state="frozen"/>
      <selection activeCell="D1" sqref="D1"/>
      <selection pane="bottomLeft" activeCell="D17" sqref="D17"/>
    </sheetView>
  </sheetViews>
  <sheetFormatPr baseColWidth="10" defaultColWidth="9.140625" defaultRowHeight="15" x14ac:dyDescent="0.25"/>
  <cols>
    <col min="1" max="1" width="20.42578125" style="5" customWidth="1"/>
    <col min="2" max="2" width="13.140625" style="5" customWidth="1"/>
    <col min="3" max="3" width="15.5703125" style="5" customWidth="1"/>
    <col min="4" max="4" width="9.7109375" style="5" customWidth="1"/>
    <col min="5" max="5" width="10.5703125" style="5" customWidth="1"/>
    <col min="6" max="6" width="13.42578125" style="5" customWidth="1"/>
    <col min="7" max="7" width="14.28515625" style="5" customWidth="1"/>
    <col min="8" max="8" width="10.140625" style="6" customWidth="1"/>
    <col min="9" max="9" width="12.140625" style="7" customWidth="1"/>
    <col min="10" max="10" width="11.28515625" style="7" customWidth="1"/>
    <col min="11" max="11" width="12.28515625" style="6" customWidth="1"/>
    <col min="12" max="12" width="13.28515625" style="7" customWidth="1"/>
    <col min="13" max="13" width="11.140625" style="7" customWidth="1"/>
    <col min="14" max="14" width="14.42578125" style="6" customWidth="1"/>
    <col min="15" max="15" width="14.42578125" style="7" customWidth="1"/>
    <col min="16" max="16" width="11.5703125" style="7" customWidth="1"/>
    <col min="17" max="17" width="56.7109375" customWidth="1"/>
    <col min="18" max="18" width="194" customWidth="1"/>
  </cols>
  <sheetData>
    <row r="1" spans="1:18" s="4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9</v>
      </c>
      <c r="N1" s="2" t="s">
        <v>12</v>
      </c>
      <c r="O1" s="3" t="s">
        <v>11</v>
      </c>
      <c r="P1" s="3" t="s">
        <v>9</v>
      </c>
      <c r="Q1" s="1" t="s">
        <v>13</v>
      </c>
      <c r="R1" s="4" t="s">
        <v>14</v>
      </c>
    </row>
    <row r="2" spans="1:18" x14ac:dyDescent="0.25">
      <c r="A2" s="5">
        <v>13392867</v>
      </c>
      <c r="B2" s="5" t="s">
        <v>15</v>
      </c>
      <c r="C2" s="5" t="s">
        <v>282</v>
      </c>
      <c r="D2" s="5">
        <v>5.91</v>
      </c>
      <c r="E2" s="5">
        <v>5.0199999999999996</v>
      </c>
      <c r="F2" s="5">
        <v>10.46</v>
      </c>
      <c r="G2" s="5">
        <v>9.86</v>
      </c>
      <c r="H2" s="6">
        <v>-1.86</v>
      </c>
      <c r="I2" s="7">
        <v>0.28840900000000003</v>
      </c>
      <c r="J2" s="7">
        <v>0.47994900000000001</v>
      </c>
      <c r="K2" s="6">
        <v>23.4</v>
      </c>
      <c r="L2" s="7">
        <v>5.0000000000000002E-5</v>
      </c>
      <c r="M2" s="7">
        <v>1.0612E-2</v>
      </c>
      <c r="N2" s="6">
        <v>15.37</v>
      </c>
      <c r="O2" s="7">
        <v>1.76E-4</v>
      </c>
      <c r="P2" s="7">
        <v>6.966E-3</v>
      </c>
      <c r="Q2" t="s">
        <v>16</v>
      </c>
      <c r="R2" t="s">
        <v>17</v>
      </c>
    </row>
    <row r="3" spans="1:18" x14ac:dyDescent="0.25">
      <c r="A3" s="5">
        <v>13337220</v>
      </c>
      <c r="B3" s="5" t="s">
        <v>18</v>
      </c>
      <c r="C3" s="5" t="s">
        <v>283</v>
      </c>
      <c r="D3" s="5">
        <v>6.76</v>
      </c>
      <c r="E3" s="5">
        <v>10.52</v>
      </c>
      <c r="F3" s="5">
        <v>10.66</v>
      </c>
      <c r="G3" s="5">
        <v>9.4600000000000009</v>
      </c>
      <c r="H3" s="6">
        <v>13.53</v>
      </c>
      <c r="I3" s="7">
        <v>3.0800000000000001E-4</v>
      </c>
      <c r="J3" s="7">
        <v>1.2903E-2</v>
      </c>
      <c r="K3" s="6">
        <v>14.89</v>
      </c>
      <c r="L3" s="7">
        <v>1.8630000000000001E-3</v>
      </c>
      <c r="M3" s="7">
        <v>3.0315000000000002E-2</v>
      </c>
      <c r="N3" s="6">
        <v>6.48</v>
      </c>
      <c r="O3" s="7">
        <v>1.8960999999999999E-2</v>
      </c>
      <c r="P3" s="7">
        <v>7.0477999999999999E-2</v>
      </c>
      <c r="Q3" t="s">
        <v>19</v>
      </c>
      <c r="R3" t="s">
        <v>20</v>
      </c>
    </row>
    <row r="4" spans="1:18" x14ac:dyDescent="0.25">
      <c r="A4" s="5">
        <v>13515419</v>
      </c>
      <c r="B4" s="5" t="s">
        <v>29</v>
      </c>
      <c r="D4" s="5">
        <v>2.23</v>
      </c>
      <c r="E4" s="5">
        <v>4.16</v>
      </c>
      <c r="F4" s="5">
        <v>3.32</v>
      </c>
      <c r="G4" s="5">
        <v>3.58</v>
      </c>
      <c r="H4" s="6">
        <v>3.82</v>
      </c>
      <c r="I4" s="7">
        <v>3.251E-3</v>
      </c>
      <c r="J4" s="7">
        <v>3.0589999999999999E-2</v>
      </c>
      <c r="K4" s="6">
        <v>2.13</v>
      </c>
      <c r="L4" s="7">
        <v>4.4394999999999997E-2</v>
      </c>
      <c r="M4" s="7">
        <v>0.147228</v>
      </c>
      <c r="N4" s="6">
        <v>2.54</v>
      </c>
      <c r="O4" s="7">
        <v>3.3730000000000001E-3</v>
      </c>
      <c r="P4" s="7">
        <v>2.5440000000000001E-2</v>
      </c>
      <c r="Q4" t="s">
        <v>30</v>
      </c>
      <c r="R4" t="s">
        <v>31</v>
      </c>
    </row>
    <row r="5" spans="1:18" x14ac:dyDescent="0.25">
      <c r="A5" s="5">
        <v>13508188</v>
      </c>
      <c r="B5" s="5" t="s">
        <v>278</v>
      </c>
      <c r="D5" s="5">
        <v>5.89</v>
      </c>
      <c r="E5" s="5">
        <v>7.76</v>
      </c>
      <c r="F5" s="5">
        <v>7.39</v>
      </c>
      <c r="G5" s="5">
        <v>6.99</v>
      </c>
      <c r="H5" s="6">
        <v>3.66</v>
      </c>
      <c r="I5" s="7">
        <v>3.2810000000000001E-3</v>
      </c>
      <c r="J5" s="7">
        <v>3.0745000000000001E-2</v>
      </c>
      <c r="K5" s="6">
        <v>2.84</v>
      </c>
      <c r="L5" s="7">
        <v>1.7562999999999999E-2</v>
      </c>
      <c r="M5" s="7">
        <v>8.7271000000000001E-2</v>
      </c>
      <c r="N5" s="6">
        <v>2.15</v>
      </c>
      <c r="O5" s="7">
        <v>0.20608099999999999</v>
      </c>
      <c r="P5" s="7">
        <v>0.34486299999999998</v>
      </c>
      <c r="Q5" t="s">
        <v>32</v>
      </c>
      <c r="R5" t="s">
        <v>33</v>
      </c>
    </row>
    <row r="6" spans="1:18" x14ac:dyDescent="0.25">
      <c r="A6" s="5">
        <v>13348400</v>
      </c>
      <c r="B6" s="5" t="s">
        <v>279</v>
      </c>
      <c r="C6" s="5" t="s">
        <v>287</v>
      </c>
      <c r="D6" s="5">
        <v>9.34</v>
      </c>
      <c r="E6" s="5">
        <v>8.86</v>
      </c>
      <c r="F6" s="5">
        <v>10.98</v>
      </c>
      <c r="G6" s="5">
        <v>10.37</v>
      </c>
      <c r="H6" s="6">
        <v>-1.39</v>
      </c>
      <c r="I6" s="7">
        <v>2.8133999999999999E-2</v>
      </c>
      <c r="J6" s="7">
        <v>0.103962</v>
      </c>
      <c r="K6" s="6">
        <v>3.12</v>
      </c>
      <c r="L6" s="7">
        <v>6.3500000000000004E-4</v>
      </c>
      <c r="M6" s="7">
        <v>2.0122999999999999E-2</v>
      </c>
      <c r="N6" s="6">
        <v>2.0499999999999998</v>
      </c>
      <c r="O6" s="7">
        <v>9.3000000000000005E-4</v>
      </c>
      <c r="P6" s="7">
        <v>1.3299999999999999E-2</v>
      </c>
      <c r="Q6" t="s">
        <v>34</v>
      </c>
      <c r="R6" t="s">
        <v>35</v>
      </c>
    </row>
    <row r="7" spans="1:18" x14ac:dyDescent="0.25">
      <c r="A7" s="5">
        <v>13365026</v>
      </c>
      <c r="B7" s="5" t="s">
        <v>21</v>
      </c>
      <c r="C7" s="5" t="s">
        <v>284</v>
      </c>
      <c r="D7" s="5">
        <v>1.74</v>
      </c>
      <c r="E7" s="5">
        <v>1.77</v>
      </c>
      <c r="F7" s="5">
        <v>3.07</v>
      </c>
      <c r="G7" s="5">
        <v>2.11</v>
      </c>
      <c r="H7" s="6">
        <v>1.02</v>
      </c>
      <c r="I7" s="7">
        <v>0.70550100000000004</v>
      </c>
      <c r="J7" s="7">
        <v>0.82790799999999998</v>
      </c>
      <c r="K7" s="6">
        <v>2.5099999999999998</v>
      </c>
      <c r="L7" s="7">
        <v>0.11225300000000001</v>
      </c>
      <c r="M7" s="7">
        <v>0.25270300000000001</v>
      </c>
      <c r="N7" s="6">
        <v>1.29</v>
      </c>
      <c r="O7" s="7">
        <v>2.2762000000000001E-2</v>
      </c>
      <c r="P7" s="7">
        <v>7.8670000000000004E-2</v>
      </c>
      <c r="Q7" t="s">
        <v>22</v>
      </c>
      <c r="R7" t="s">
        <v>23</v>
      </c>
    </row>
    <row r="8" spans="1:18" x14ac:dyDescent="0.25">
      <c r="A8" s="5">
        <v>13453214</v>
      </c>
      <c r="B8" s="5" t="s">
        <v>24</v>
      </c>
      <c r="C8" s="5" t="s">
        <v>285</v>
      </c>
      <c r="D8" s="5">
        <v>6.37</v>
      </c>
      <c r="E8" s="5">
        <v>5.6</v>
      </c>
      <c r="F8" s="5">
        <v>5.88</v>
      </c>
      <c r="G8" s="5">
        <v>5.1100000000000003</v>
      </c>
      <c r="H8" s="6">
        <v>-1.71</v>
      </c>
      <c r="I8" s="7">
        <v>0.11440500000000001</v>
      </c>
      <c r="J8" s="7">
        <v>0.261876</v>
      </c>
      <c r="K8" s="6">
        <v>-1.4</v>
      </c>
      <c r="L8" s="7">
        <v>0.31432599999999999</v>
      </c>
      <c r="M8" s="7">
        <v>0.47426000000000001</v>
      </c>
      <c r="N8" s="6">
        <v>-2.4</v>
      </c>
      <c r="O8" s="7">
        <v>2.9819999999999999E-2</v>
      </c>
      <c r="P8" s="7">
        <v>9.3550999999999995E-2</v>
      </c>
      <c r="Q8" t="s">
        <v>25</v>
      </c>
      <c r="R8" t="s">
        <v>26</v>
      </c>
    </row>
    <row r="9" spans="1:18" x14ac:dyDescent="0.25">
      <c r="A9" s="5">
        <v>13388748</v>
      </c>
      <c r="B9" s="5" t="s">
        <v>280</v>
      </c>
      <c r="C9" s="5" t="s">
        <v>288</v>
      </c>
      <c r="D9" s="5">
        <v>12.4</v>
      </c>
      <c r="E9" s="5">
        <v>10.16</v>
      </c>
      <c r="F9" s="5">
        <v>12.04</v>
      </c>
      <c r="G9" s="5">
        <v>10.87</v>
      </c>
      <c r="H9" s="6">
        <v>-4.72</v>
      </c>
      <c r="I9" s="7">
        <v>2.647E-3</v>
      </c>
      <c r="J9" s="7">
        <v>2.7942000000000002E-2</v>
      </c>
      <c r="K9" s="6">
        <v>-1.29</v>
      </c>
      <c r="L9" s="7">
        <v>8.2631999999999997E-2</v>
      </c>
      <c r="M9" s="7">
        <v>0.20988799999999999</v>
      </c>
      <c r="N9" s="6">
        <v>-2.88</v>
      </c>
      <c r="O9" s="7">
        <v>4.55E-4</v>
      </c>
      <c r="P9" s="7">
        <v>9.8390000000000005E-3</v>
      </c>
      <c r="Q9" t="s">
        <v>36</v>
      </c>
      <c r="R9" t="s">
        <v>37</v>
      </c>
    </row>
    <row r="10" spans="1:18" x14ac:dyDescent="0.25">
      <c r="A10" s="5">
        <v>13534050</v>
      </c>
      <c r="B10" s="5" t="s">
        <v>277</v>
      </c>
      <c r="C10" s="5" t="s">
        <v>286</v>
      </c>
      <c r="D10" s="5">
        <v>9.42</v>
      </c>
      <c r="E10" s="5">
        <v>7.89</v>
      </c>
      <c r="F10" s="5">
        <v>7.44</v>
      </c>
      <c r="G10" s="5">
        <v>7.4</v>
      </c>
      <c r="H10" s="6">
        <v>-2.89</v>
      </c>
      <c r="I10" s="7">
        <v>1.1512E-2</v>
      </c>
      <c r="J10" s="7">
        <v>6.0727999999999997E-2</v>
      </c>
      <c r="K10" s="6">
        <v>-3.95</v>
      </c>
      <c r="L10" s="7">
        <v>3.8699999999999997E-4</v>
      </c>
      <c r="M10" s="7">
        <v>1.6858000000000001E-2</v>
      </c>
      <c r="N10" s="6">
        <v>-4.04</v>
      </c>
      <c r="O10" s="7">
        <v>2.8839999999999998E-3</v>
      </c>
      <c r="P10" s="7">
        <v>2.3289000000000001E-2</v>
      </c>
      <c r="Q10" t="s">
        <v>27</v>
      </c>
      <c r="R10" t="s">
        <v>28</v>
      </c>
    </row>
    <row r="11" spans="1:18" x14ac:dyDescent="0.25">
      <c r="A11" s="5">
        <v>13393237</v>
      </c>
      <c r="B11" s="5" t="s">
        <v>281</v>
      </c>
      <c r="C11" s="5" t="s">
        <v>289</v>
      </c>
      <c r="D11" s="5">
        <v>10.19</v>
      </c>
      <c r="E11" s="5">
        <v>9.0399999999999991</v>
      </c>
      <c r="F11" s="5">
        <v>9.56</v>
      </c>
      <c r="G11" s="5">
        <v>7.96</v>
      </c>
      <c r="H11" s="6">
        <v>-2.2200000000000002</v>
      </c>
      <c r="I11" s="7">
        <v>4.2989999999999999E-3</v>
      </c>
      <c r="J11" s="7">
        <v>3.5416999999999997E-2</v>
      </c>
      <c r="K11" s="6">
        <v>-1.54</v>
      </c>
      <c r="L11" s="7">
        <v>8.0098000000000003E-2</v>
      </c>
      <c r="M11" s="7">
        <v>0.20640600000000001</v>
      </c>
      <c r="N11" s="6">
        <v>-4.68</v>
      </c>
      <c r="O11" s="7">
        <v>3.411E-3</v>
      </c>
      <c r="P11" s="7">
        <v>2.5597000000000002E-2</v>
      </c>
      <c r="Q11" t="s">
        <v>38</v>
      </c>
      <c r="R11" t="s">
        <v>39</v>
      </c>
    </row>
  </sheetData>
  <conditionalFormatting sqref="J1:J1048576 M1:M1048576 P1:P104857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e-homeostasis</vt:lpstr>
      <vt:lpstr>NO (Fe-homeostasi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jay</dc:creator>
  <cp:lastModifiedBy>Kumar, Vijay</cp:lastModifiedBy>
  <dcterms:created xsi:type="dcterms:W3CDTF">2020-04-29T16:23:58Z</dcterms:created>
  <dcterms:modified xsi:type="dcterms:W3CDTF">2020-05-18T10:26:59Z</dcterms:modified>
</cp:coreProperties>
</file>